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MSE" sheetId="1" r:id="rId4"/>
    <sheet state="visible" name="RMSE (admixed)" sheetId="2" r:id="rId5"/>
    <sheet state="visible" name="Log-likelihoods" sheetId="3" r:id="rId6"/>
    <sheet state="visible" name="Runtimes" sheetId="4" r:id="rId7"/>
    <sheet state="visible" name="Runtimes (clustering)" sheetId="5" r:id="rId8"/>
  </sheets>
  <definedNames/>
  <calcPr/>
</workbook>
</file>

<file path=xl/sharedStrings.xml><?xml version="1.0" encoding="utf-8"?>
<sst xmlns="http://schemas.openxmlformats.org/spreadsheetml/2006/main" count="769" uniqueCount="69">
  <si>
    <t>SCOPE</t>
  </si>
  <si>
    <t>INFO</t>
  </si>
  <si>
    <t>S1</t>
  </si>
  <si>
    <t>S2</t>
  </si>
  <si>
    <t>Dataset</t>
  </si>
  <si>
    <t>v1</t>
  </si>
  <si>
    <t>v2</t>
  </si>
  <si>
    <t>v3</t>
  </si>
  <si>
    <t>Sample size</t>
  </si>
  <si>
    <t>Seed 1</t>
  </si>
  <si>
    <t>Seed 2</t>
  </si>
  <si>
    <t>Seed 3</t>
  </si>
  <si>
    <t>Seed 4</t>
  </si>
  <si>
    <t>Seed 5</t>
  </si>
  <si>
    <t>Mean</t>
  </si>
  <si>
    <t>Std. dev.</t>
  </si>
  <si>
    <t>fastmixture</t>
  </si>
  <si>
    <t>hapla w8 f0005</t>
  </si>
  <si>
    <t>hapla w16 f0005</t>
  </si>
  <si>
    <t>hapla w32 f0005</t>
  </si>
  <si>
    <t>hapla w8 f001</t>
  </si>
  <si>
    <t>hapla w16 f001</t>
  </si>
  <si>
    <t>hapla w32 f001</t>
  </si>
  <si>
    <t>hapla w8 f005</t>
  </si>
  <si>
    <t>hapla w16 f005</t>
  </si>
  <si>
    <t>hapla w32 f005</t>
  </si>
  <si>
    <t>Log-likelihoods</t>
  </si>
  <si>
    <t>K=5</t>
  </si>
  <si>
    <t>K=6</t>
  </si>
  <si>
    <t>K=7</t>
  </si>
  <si>
    <t>K</t>
  </si>
  <si>
    <t>AIC</t>
  </si>
  <si>
    <t>HGDP + 1KGP</t>
  </si>
  <si>
    <t>Sample size/K</t>
  </si>
  <si>
    <t>delta = 0.005</t>
  </si>
  <si>
    <t>B = 8</t>
  </si>
  <si>
    <t>B = 16</t>
  </si>
  <si>
    <t>B = 32</t>
  </si>
  <si>
    <t>HGDP + 1KGP (B = 32, delta = 0.005)</t>
  </si>
  <si>
    <t>1A</t>
  </si>
  <si>
    <t>chr1</t>
  </si>
  <si>
    <t>1B</t>
  </si>
  <si>
    <t>chr2</t>
  </si>
  <si>
    <t>1C</t>
  </si>
  <si>
    <t>chr3</t>
  </si>
  <si>
    <t>2A</t>
  </si>
  <si>
    <t>chr4</t>
  </si>
  <si>
    <t>2B</t>
  </si>
  <si>
    <t>chr5</t>
  </si>
  <si>
    <t>2C</t>
  </si>
  <si>
    <t>chr6</t>
  </si>
  <si>
    <t>chr7</t>
  </si>
  <si>
    <t>delta = 0.01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delta = 0.05</t>
  </si>
  <si>
    <t>chr16</t>
  </si>
  <si>
    <t>chr17</t>
  </si>
  <si>
    <t>chr18</t>
  </si>
  <si>
    <t>chr19</t>
  </si>
  <si>
    <t>chr20</t>
  </si>
  <si>
    <t>chr21</t>
  </si>
  <si>
    <t>chr2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3">
    <numFmt numFmtId="164" formatCode="0.00000"/>
    <numFmt numFmtId="165" formatCode="0.00000000"/>
    <numFmt numFmtId="166" formatCode="0.0"/>
  </numFmts>
  <fonts count="4">
    <font>
      <sz val="10.0"/>
      <color rgb="FF000000"/>
      <name val="Arial"/>
      <scheme val="minor"/>
    </font>
    <font>
      <b/>
      <color theme="1"/>
      <name val="Arial"/>
      <scheme val="minor"/>
    </font>
    <font/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5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</borders>
  <cellStyleXfs count="1">
    <xf borderId="0" fillId="0" fontId="0" numFmtId="0" applyAlignment="1" applyFont="1"/>
  </cellStyleXfs>
  <cellXfs count="56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readingOrder="0"/>
    </xf>
    <xf borderId="2" fillId="0" fontId="2" numFmtId="0" xfId="0" applyBorder="1" applyFont="1"/>
    <xf borderId="3" fillId="0" fontId="1" numFmtId="0" xfId="0" applyAlignment="1" applyBorder="1" applyFont="1">
      <alignment horizontal="right" readingOrder="0"/>
    </xf>
    <xf borderId="4" fillId="0" fontId="2" numFmtId="0" xfId="0" applyBorder="1" applyFont="1"/>
    <xf borderId="3" fillId="0" fontId="3" numFmtId="0" xfId="0" applyAlignment="1" applyBorder="1" applyFont="1">
      <alignment horizontal="right" readingOrder="0"/>
    </xf>
    <xf borderId="5" fillId="0" fontId="1" numFmtId="0" xfId="0" applyAlignment="1" applyBorder="1" applyFont="1">
      <alignment horizontal="center" readingOrder="0"/>
    </xf>
    <xf borderId="6" fillId="0" fontId="1" numFmtId="0" xfId="0" applyAlignment="1" applyBorder="1" applyFont="1">
      <alignment horizontal="center" readingOrder="0"/>
    </xf>
    <xf borderId="7" fillId="0" fontId="1" numFmtId="0" xfId="0" applyAlignment="1" applyBorder="1" applyFont="1">
      <alignment horizontal="center" readingOrder="0"/>
    </xf>
    <xf borderId="8" fillId="0" fontId="3" numFmtId="0" xfId="0" applyAlignment="1" applyBorder="1" applyFont="1">
      <alignment readingOrder="0"/>
    </xf>
    <xf borderId="0" fillId="0" fontId="3" numFmtId="0" xfId="0" applyAlignment="1" applyFont="1">
      <alignment readingOrder="0"/>
    </xf>
    <xf borderId="9" fillId="0" fontId="3" numFmtId="0" xfId="0" applyAlignment="1" applyBorder="1" applyFont="1">
      <alignment readingOrder="0"/>
    </xf>
    <xf borderId="10" fillId="0" fontId="3" numFmtId="0" xfId="0" applyAlignment="1" applyBorder="1" applyFont="1">
      <alignment horizontal="right" readingOrder="0"/>
    </xf>
    <xf borderId="11" fillId="0" fontId="3" numFmtId="0" xfId="0" applyAlignment="1" applyBorder="1" applyFont="1">
      <alignment horizontal="right" readingOrder="0"/>
    </xf>
    <xf borderId="5" fillId="0" fontId="3" numFmtId="0" xfId="0" applyAlignment="1" applyBorder="1" applyFont="1">
      <alignment readingOrder="0"/>
    </xf>
    <xf borderId="6" fillId="0" fontId="3" numFmtId="0" xfId="0" applyAlignment="1" applyBorder="1" applyFont="1">
      <alignment readingOrder="0"/>
    </xf>
    <xf borderId="7" fillId="0" fontId="3" numFmtId="0" xfId="0" applyAlignment="1" applyBorder="1" applyFont="1">
      <alignment readingOrder="0"/>
    </xf>
    <xf borderId="12" fillId="0" fontId="3" numFmtId="0" xfId="0" applyAlignment="1" applyBorder="1" applyFont="1">
      <alignment horizontal="right" readingOrder="0"/>
    </xf>
    <xf borderId="8" fillId="0" fontId="3" numFmtId="164" xfId="0" applyBorder="1" applyFont="1" applyNumberFormat="1"/>
    <xf borderId="0" fillId="0" fontId="3" numFmtId="164" xfId="0" applyFont="1" applyNumberFormat="1"/>
    <xf borderId="9" fillId="0" fontId="3" numFmtId="164" xfId="0" applyBorder="1" applyFont="1" applyNumberFormat="1"/>
    <xf borderId="5" fillId="0" fontId="3" numFmtId="165" xfId="0" applyBorder="1" applyFont="1" applyNumberFormat="1"/>
    <xf borderId="6" fillId="0" fontId="3" numFmtId="165" xfId="0" applyBorder="1" applyFont="1" applyNumberFormat="1"/>
    <xf borderId="7" fillId="0" fontId="3" numFmtId="165" xfId="0" applyBorder="1" applyFont="1" applyNumberFormat="1"/>
    <xf borderId="8" fillId="0" fontId="3" numFmtId="0" xfId="0" applyBorder="1" applyFont="1"/>
    <xf borderId="0" fillId="0" fontId="3" numFmtId="0" xfId="0" applyFont="1"/>
    <xf borderId="9" fillId="0" fontId="3" numFmtId="0" xfId="0" applyBorder="1" applyFont="1"/>
    <xf borderId="13" fillId="0" fontId="1" numFmtId="0" xfId="0" applyAlignment="1" applyBorder="1" applyFont="1">
      <alignment horizontal="center" readingOrder="0"/>
    </xf>
    <xf borderId="0" fillId="0" fontId="1" numFmtId="0" xfId="0" applyAlignment="1" applyFont="1">
      <alignment horizontal="center" readingOrder="0"/>
    </xf>
    <xf borderId="8" fillId="0" fontId="3" numFmtId="166" xfId="0" applyAlignment="1" applyBorder="1" applyFont="1" applyNumberFormat="1">
      <alignment readingOrder="0"/>
    </xf>
    <xf borderId="0" fillId="0" fontId="3" numFmtId="166" xfId="0" applyAlignment="1" applyFont="1" applyNumberFormat="1">
      <alignment readingOrder="0"/>
    </xf>
    <xf borderId="5" fillId="0" fontId="3" numFmtId="166" xfId="0" applyAlignment="1" applyBorder="1" applyFont="1" applyNumberFormat="1">
      <alignment readingOrder="0"/>
    </xf>
    <xf borderId="6" fillId="0" fontId="3" numFmtId="166" xfId="0" applyAlignment="1" applyBorder="1" applyFont="1" applyNumberFormat="1">
      <alignment readingOrder="0"/>
    </xf>
    <xf borderId="8" fillId="0" fontId="3" numFmtId="166" xfId="0" applyBorder="1" applyFont="1" applyNumberFormat="1"/>
    <xf borderId="0" fillId="0" fontId="3" numFmtId="166" xfId="0" applyFont="1" applyNumberFormat="1"/>
    <xf borderId="0" fillId="0" fontId="3" numFmtId="165" xfId="0" applyFont="1" applyNumberFormat="1"/>
    <xf borderId="1" fillId="0" fontId="3" numFmtId="0" xfId="0" applyAlignment="1" applyBorder="1" applyFont="1">
      <alignment readingOrder="0"/>
    </xf>
    <xf borderId="2" fillId="0" fontId="3" numFmtId="0" xfId="0" applyAlignment="1" applyBorder="1" applyFont="1">
      <alignment readingOrder="0"/>
    </xf>
    <xf borderId="4" fillId="0" fontId="3" numFmtId="0" xfId="0" applyAlignment="1" applyBorder="1" applyFont="1">
      <alignment readingOrder="0"/>
    </xf>
    <xf borderId="0" fillId="0" fontId="3" numFmtId="0" xfId="0" applyAlignment="1" applyFont="1">
      <alignment horizontal="right" readingOrder="0"/>
    </xf>
    <xf borderId="4" fillId="0" fontId="3" numFmtId="0" xfId="0" applyAlignment="1" applyBorder="1" applyFont="1">
      <alignment horizontal="right" readingOrder="0"/>
    </xf>
    <xf borderId="8" fillId="0" fontId="3" numFmtId="2" xfId="0" applyBorder="1" applyFont="1" applyNumberFormat="1"/>
    <xf borderId="0" fillId="0" fontId="3" numFmtId="2" xfId="0" applyFont="1" applyNumberFormat="1"/>
    <xf borderId="9" fillId="0" fontId="3" numFmtId="2" xfId="0" applyBorder="1" applyFont="1" applyNumberFormat="1"/>
    <xf borderId="6" fillId="0" fontId="3" numFmtId="2" xfId="0" applyBorder="1" applyFont="1" applyNumberFormat="1"/>
    <xf borderId="7" fillId="0" fontId="3" numFmtId="2" xfId="0" applyBorder="1" applyFont="1" applyNumberFormat="1"/>
    <xf borderId="7" fillId="0" fontId="3" numFmtId="0" xfId="0" applyAlignment="1" applyBorder="1" applyFont="1">
      <alignment horizontal="right" readingOrder="0"/>
    </xf>
    <xf borderId="5" fillId="0" fontId="3" numFmtId="2" xfId="0" applyBorder="1" applyFont="1" applyNumberFormat="1"/>
    <xf borderId="3" fillId="0" fontId="1" numFmtId="0" xfId="0" applyAlignment="1" applyBorder="1" applyFont="1">
      <alignment readingOrder="0"/>
    </xf>
    <xf borderId="2" fillId="0" fontId="1" numFmtId="0" xfId="0" applyAlignment="1" applyBorder="1" applyFont="1">
      <alignment horizontal="center" readingOrder="0"/>
    </xf>
    <xf borderId="4" fillId="0" fontId="1" numFmtId="0" xfId="0" applyAlignment="1" applyBorder="1" applyFont="1">
      <alignment horizontal="center" readingOrder="0"/>
    </xf>
    <xf borderId="10" fillId="0" fontId="1" numFmtId="0" xfId="0" applyAlignment="1" applyBorder="1" applyFont="1">
      <alignment readingOrder="0"/>
    </xf>
    <xf borderId="14" fillId="0" fontId="3" numFmtId="0" xfId="0" applyAlignment="1" applyBorder="1" applyFont="1">
      <alignment readingOrder="0"/>
    </xf>
    <xf borderId="11" fillId="0" fontId="1" numFmtId="0" xfId="0" applyAlignment="1" applyBorder="1" applyFont="1">
      <alignment readingOrder="0"/>
    </xf>
    <xf borderId="12" fillId="0" fontId="1" numFmtId="0" xfId="0" applyAlignment="1" applyBorder="1" applyFont="1">
      <alignment readingOrder="0"/>
    </xf>
    <xf borderId="0" fillId="0" fontId="1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2"/>
      <c r="C1" s="2"/>
      <c r="D1" s="2"/>
      <c r="E1" s="2"/>
      <c r="F1" s="2"/>
      <c r="G1" s="3" t="s">
        <v>1</v>
      </c>
    </row>
    <row r="2">
      <c r="A2" s="1" t="s">
        <v>2</v>
      </c>
      <c r="B2" s="2"/>
      <c r="C2" s="4"/>
      <c r="D2" s="1" t="s">
        <v>3</v>
      </c>
      <c r="E2" s="2"/>
      <c r="F2" s="4"/>
      <c r="G2" s="5" t="s">
        <v>4</v>
      </c>
    </row>
    <row r="3">
      <c r="A3" s="6" t="s">
        <v>5</v>
      </c>
      <c r="B3" s="7" t="s">
        <v>6</v>
      </c>
      <c r="C3" s="8" t="s">
        <v>7</v>
      </c>
      <c r="D3" s="6" t="s">
        <v>5</v>
      </c>
      <c r="E3" s="7" t="s">
        <v>6</v>
      </c>
      <c r="F3" s="8" t="s">
        <v>7</v>
      </c>
      <c r="G3" s="5" t="s">
        <v>8</v>
      </c>
    </row>
    <row r="4">
      <c r="A4" s="9">
        <v>0.0151093</v>
      </c>
      <c r="B4" s="10">
        <v>0.0152481</v>
      </c>
      <c r="C4" s="11">
        <v>0.0148632</v>
      </c>
      <c r="D4" s="9">
        <v>0.0124335</v>
      </c>
      <c r="E4" s="10">
        <v>0.012722</v>
      </c>
      <c r="F4" s="11">
        <v>0.012605</v>
      </c>
      <c r="G4" s="12" t="s">
        <v>9</v>
      </c>
    </row>
    <row r="5">
      <c r="A5" s="9">
        <v>0.0151185</v>
      </c>
      <c r="B5" s="10">
        <v>0.0152477</v>
      </c>
      <c r="C5" s="11">
        <v>0.0148659</v>
      </c>
      <c r="D5" s="9">
        <v>0.0124358</v>
      </c>
      <c r="E5" s="10">
        <v>0.0127197</v>
      </c>
      <c r="F5" s="11">
        <v>0.012603</v>
      </c>
      <c r="G5" s="13" t="s">
        <v>10</v>
      </c>
    </row>
    <row r="6">
      <c r="A6" s="9">
        <v>0.0151169</v>
      </c>
      <c r="B6" s="10">
        <v>0.0152454</v>
      </c>
      <c r="C6" s="11">
        <v>0.0148631</v>
      </c>
      <c r="D6" s="9">
        <v>0.0124329</v>
      </c>
      <c r="E6" s="10">
        <v>0.0127203</v>
      </c>
      <c r="F6" s="11">
        <v>0.0126032</v>
      </c>
      <c r="G6" s="13" t="s">
        <v>11</v>
      </c>
    </row>
    <row r="7">
      <c r="A7" s="9">
        <v>0.0151171</v>
      </c>
      <c r="B7" s="10">
        <v>0.0152465</v>
      </c>
      <c r="C7" s="11">
        <v>0.0148633</v>
      </c>
      <c r="D7" s="9">
        <v>0.0124343</v>
      </c>
      <c r="E7" s="10">
        <v>0.0127229</v>
      </c>
      <c r="F7" s="11">
        <v>0.0126045</v>
      </c>
      <c r="G7" s="13" t="s">
        <v>12</v>
      </c>
    </row>
    <row r="8">
      <c r="A8" s="14">
        <v>0.0151169</v>
      </c>
      <c r="B8" s="15">
        <v>0.0152482</v>
      </c>
      <c r="C8" s="16">
        <v>0.0148628</v>
      </c>
      <c r="D8" s="14">
        <v>0.0124112</v>
      </c>
      <c r="E8" s="15">
        <v>0.0127312</v>
      </c>
      <c r="F8" s="16">
        <v>0.0126046</v>
      </c>
      <c r="G8" s="17" t="s">
        <v>13</v>
      </c>
    </row>
    <row r="9">
      <c r="A9" s="18">
        <f t="shared" ref="A9:F9" si="1">AVERAGE(A4:A8)</f>
        <v>0.01511574</v>
      </c>
      <c r="B9" s="19">
        <f t="shared" si="1"/>
        <v>0.01524718</v>
      </c>
      <c r="C9" s="20">
        <f t="shared" si="1"/>
        <v>0.01486366</v>
      </c>
      <c r="D9" s="18">
        <f t="shared" si="1"/>
        <v>0.01242954</v>
      </c>
      <c r="E9" s="19">
        <f t="shared" si="1"/>
        <v>0.01272322</v>
      </c>
      <c r="F9" s="20">
        <f t="shared" si="1"/>
        <v>0.01260406</v>
      </c>
      <c r="G9" s="12" t="s">
        <v>14</v>
      </c>
    </row>
    <row r="10">
      <c r="A10" s="21">
        <f t="shared" ref="A10:F10" si="2">STDEV(A4:A8)</f>
        <v>0.000003661693597</v>
      </c>
      <c r="B10" s="22">
        <f t="shared" si="2"/>
        <v>0.000001202913131</v>
      </c>
      <c r="C10" s="23">
        <f t="shared" si="2"/>
        <v>0.000001266096363</v>
      </c>
      <c r="D10" s="21">
        <f t="shared" si="2"/>
        <v>0.00001030984966</v>
      </c>
      <c r="E10" s="22">
        <f t="shared" si="2"/>
        <v>0.000004641874621</v>
      </c>
      <c r="F10" s="23">
        <f t="shared" si="2"/>
        <v>0.0000008988882022</v>
      </c>
      <c r="G10" s="17" t="s">
        <v>15</v>
      </c>
    </row>
    <row r="12">
      <c r="A12" s="1" t="s">
        <v>16</v>
      </c>
      <c r="B12" s="2"/>
      <c r="C12" s="2"/>
      <c r="D12" s="2"/>
      <c r="E12" s="2"/>
      <c r="F12" s="2"/>
      <c r="G12" s="3" t="s">
        <v>1</v>
      </c>
    </row>
    <row r="13">
      <c r="A13" s="1" t="s">
        <v>2</v>
      </c>
      <c r="B13" s="2"/>
      <c r="C13" s="4"/>
      <c r="D13" s="1" t="s">
        <v>3</v>
      </c>
      <c r="E13" s="2"/>
      <c r="F13" s="4"/>
      <c r="G13" s="5" t="s">
        <v>4</v>
      </c>
    </row>
    <row r="14">
      <c r="A14" s="6" t="s">
        <v>5</v>
      </c>
      <c r="B14" s="7" t="s">
        <v>6</v>
      </c>
      <c r="C14" s="8" t="s">
        <v>7</v>
      </c>
      <c r="D14" s="6" t="s">
        <v>5</v>
      </c>
      <c r="E14" s="7" t="s">
        <v>6</v>
      </c>
      <c r="F14" s="8" t="s">
        <v>7</v>
      </c>
      <c r="G14" s="5" t="s">
        <v>8</v>
      </c>
    </row>
    <row r="15">
      <c r="A15" s="9">
        <v>0.0065091</v>
      </c>
      <c r="B15" s="10">
        <v>0.0064678</v>
      </c>
      <c r="C15" s="11">
        <v>0.0064614</v>
      </c>
      <c r="D15" s="9">
        <v>0.0053151</v>
      </c>
      <c r="E15" s="10">
        <v>0.0054037</v>
      </c>
      <c r="F15" s="11">
        <v>0.0054634</v>
      </c>
      <c r="G15" s="12" t="s">
        <v>9</v>
      </c>
    </row>
    <row r="16">
      <c r="A16" s="9">
        <v>0.0065082</v>
      </c>
      <c r="B16" s="10">
        <v>0.0064679</v>
      </c>
      <c r="C16" s="11">
        <v>0.0064616</v>
      </c>
      <c r="D16" s="9">
        <v>0.0053149</v>
      </c>
      <c r="E16" s="10">
        <v>0.0054041</v>
      </c>
      <c r="F16" s="11">
        <v>0.0054634</v>
      </c>
      <c r="G16" s="13" t="s">
        <v>10</v>
      </c>
    </row>
    <row r="17">
      <c r="A17" s="9">
        <v>0.0065089</v>
      </c>
      <c r="B17" s="10">
        <v>0.0064682</v>
      </c>
      <c r="C17" s="11">
        <v>0.006462</v>
      </c>
      <c r="D17" s="9">
        <v>0.0053153</v>
      </c>
      <c r="E17" s="10">
        <v>0.0054035</v>
      </c>
      <c r="F17" s="11">
        <v>0.0054639</v>
      </c>
      <c r="G17" s="13" t="s">
        <v>11</v>
      </c>
    </row>
    <row r="18">
      <c r="A18" s="9">
        <v>0.0065085</v>
      </c>
      <c r="B18" s="10">
        <v>0.0064681</v>
      </c>
      <c r="C18" s="11">
        <v>0.0064615</v>
      </c>
      <c r="D18" s="9">
        <v>0.0053159</v>
      </c>
      <c r="E18" s="10">
        <v>0.0054047</v>
      </c>
      <c r="F18" s="11">
        <v>0.0054635</v>
      </c>
      <c r="G18" s="13" t="s">
        <v>12</v>
      </c>
    </row>
    <row r="19">
      <c r="A19" s="14">
        <v>0.0065091</v>
      </c>
      <c r="B19" s="15">
        <v>0.006468</v>
      </c>
      <c r="C19" s="16">
        <v>0.0064616</v>
      </c>
      <c r="D19" s="14">
        <v>0.0053153</v>
      </c>
      <c r="E19" s="15">
        <v>0.0054049</v>
      </c>
      <c r="F19" s="16">
        <v>0.0054638</v>
      </c>
      <c r="G19" s="17" t="s">
        <v>13</v>
      </c>
    </row>
    <row r="20">
      <c r="A20" s="18">
        <f t="shared" ref="A20:F20" si="3">AVERAGE(A15:A19)</f>
        <v>0.00650876</v>
      </c>
      <c r="B20" s="19">
        <f t="shared" si="3"/>
        <v>0.006468</v>
      </c>
      <c r="C20" s="20">
        <f t="shared" si="3"/>
        <v>0.00646162</v>
      </c>
      <c r="D20" s="18">
        <f t="shared" si="3"/>
        <v>0.0053153</v>
      </c>
      <c r="E20" s="19">
        <f t="shared" si="3"/>
        <v>0.00540418</v>
      </c>
      <c r="F20" s="20">
        <f t="shared" si="3"/>
        <v>0.0054636</v>
      </c>
      <c r="G20" s="12" t="s">
        <v>14</v>
      </c>
    </row>
    <row r="21">
      <c r="A21" s="21">
        <f t="shared" ref="A21:F21" si="4">STDEV(A15:A19)</f>
        <v>0.0000003974921383</v>
      </c>
      <c r="B21" s="22">
        <f t="shared" si="4"/>
        <v>0.000000158113883</v>
      </c>
      <c r="C21" s="23">
        <f t="shared" si="4"/>
        <v>0.000000228035085</v>
      </c>
      <c r="D21" s="21">
        <f t="shared" si="4"/>
        <v>0.0000003741657387</v>
      </c>
      <c r="E21" s="22">
        <f t="shared" si="4"/>
        <v>0.0000006099180273</v>
      </c>
      <c r="F21" s="23">
        <f t="shared" si="4"/>
        <v>0.000000234520788</v>
      </c>
      <c r="G21" s="17" t="s">
        <v>15</v>
      </c>
    </row>
    <row r="23">
      <c r="A23" s="1" t="s">
        <v>17</v>
      </c>
      <c r="B23" s="2"/>
      <c r="C23" s="2"/>
      <c r="D23" s="2"/>
      <c r="E23" s="2"/>
      <c r="F23" s="2"/>
      <c r="G23" s="3" t="s">
        <v>1</v>
      </c>
    </row>
    <row r="24">
      <c r="A24" s="1" t="s">
        <v>2</v>
      </c>
      <c r="B24" s="2"/>
      <c r="C24" s="4"/>
      <c r="D24" s="1" t="s">
        <v>3</v>
      </c>
      <c r="E24" s="2"/>
      <c r="F24" s="4"/>
      <c r="G24" s="5" t="s">
        <v>4</v>
      </c>
    </row>
    <row r="25">
      <c r="A25" s="6" t="s">
        <v>5</v>
      </c>
      <c r="B25" s="7" t="s">
        <v>6</v>
      </c>
      <c r="C25" s="8" t="s">
        <v>7</v>
      </c>
      <c r="D25" s="6" t="s">
        <v>5</v>
      </c>
      <c r="E25" s="7" t="s">
        <v>6</v>
      </c>
      <c r="F25" s="8" t="s">
        <v>7</v>
      </c>
      <c r="G25" s="5" t="s">
        <v>8</v>
      </c>
    </row>
    <row r="26">
      <c r="A26" s="9">
        <v>0.0049065</v>
      </c>
      <c r="B26" s="10">
        <v>0.0048358</v>
      </c>
      <c r="C26" s="11">
        <v>0.0050233</v>
      </c>
      <c r="D26" s="9">
        <v>0.0038335</v>
      </c>
      <c r="E26" s="10">
        <v>0.003872</v>
      </c>
      <c r="F26" s="11">
        <v>0.0039025</v>
      </c>
      <c r="G26" s="12" t="s">
        <v>9</v>
      </c>
    </row>
    <row r="27">
      <c r="A27" s="9">
        <v>0.0049071</v>
      </c>
      <c r="B27" s="10">
        <v>0.0048354</v>
      </c>
      <c r="C27" s="11">
        <v>0.0050236</v>
      </c>
      <c r="D27" s="9">
        <v>0.0038334</v>
      </c>
      <c r="E27" s="10">
        <v>0.0038719</v>
      </c>
      <c r="F27" s="11">
        <v>0.0039024</v>
      </c>
      <c r="G27" s="13" t="s">
        <v>10</v>
      </c>
    </row>
    <row r="28">
      <c r="A28" s="9">
        <v>0.0049067</v>
      </c>
      <c r="B28" s="10">
        <v>0.0048353</v>
      </c>
      <c r="C28" s="11">
        <v>0.0050234</v>
      </c>
      <c r="D28" s="9">
        <v>0.0038333</v>
      </c>
      <c r="E28" s="10">
        <v>0.0038718</v>
      </c>
      <c r="F28" s="11">
        <v>0.0039026</v>
      </c>
      <c r="G28" s="13" t="s">
        <v>11</v>
      </c>
    </row>
    <row r="29">
      <c r="A29" s="9">
        <v>0.0049057</v>
      </c>
      <c r="B29" s="10">
        <v>0.0048353</v>
      </c>
      <c r="C29" s="11">
        <v>0.0050233</v>
      </c>
      <c r="D29" s="9">
        <v>0.0038335</v>
      </c>
      <c r="E29" s="10">
        <v>0.0038719</v>
      </c>
      <c r="F29" s="11">
        <v>0.0039025</v>
      </c>
      <c r="G29" s="13" t="s">
        <v>12</v>
      </c>
    </row>
    <row r="30">
      <c r="A30" s="14">
        <v>0.0049074</v>
      </c>
      <c r="B30" s="15">
        <v>0.0048353</v>
      </c>
      <c r="C30" s="16">
        <v>0.0050236</v>
      </c>
      <c r="D30" s="14">
        <v>0.0038336</v>
      </c>
      <c r="E30" s="15">
        <v>0.003872</v>
      </c>
      <c r="F30" s="16">
        <v>0.0039025</v>
      </c>
      <c r="G30" s="17" t="s">
        <v>13</v>
      </c>
    </row>
    <row r="31">
      <c r="A31" s="18">
        <f t="shared" ref="A31:F31" si="5">AVERAGE(A26:A30)</f>
        <v>0.00490668</v>
      </c>
      <c r="B31" s="19">
        <f t="shared" si="5"/>
        <v>0.00483542</v>
      </c>
      <c r="C31" s="20">
        <f t="shared" si="5"/>
        <v>0.00502344</v>
      </c>
      <c r="D31" s="18">
        <f t="shared" si="5"/>
        <v>0.00383346</v>
      </c>
      <c r="E31" s="19">
        <f t="shared" si="5"/>
        <v>0.00387192</v>
      </c>
      <c r="F31" s="20">
        <f t="shared" si="5"/>
        <v>0.0039025</v>
      </c>
      <c r="G31" s="12" t="s">
        <v>14</v>
      </c>
    </row>
    <row r="32">
      <c r="A32" s="21">
        <f t="shared" ref="A32:F32" si="6">STDEV(A26:A30)</f>
        <v>0.0000006496152708</v>
      </c>
      <c r="B32" s="22">
        <f t="shared" si="6"/>
        <v>0.0000002167948339</v>
      </c>
      <c r="C32" s="23">
        <f t="shared" si="6"/>
        <v>0.0000001516575089</v>
      </c>
      <c r="D32" s="21">
        <f t="shared" si="6"/>
        <v>0.0000001140175425</v>
      </c>
      <c r="E32" s="22">
        <f t="shared" si="6"/>
        <v>0.00000008366600265</v>
      </c>
      <c r="F32" s="23">
        <f t="shared" si="6"/>
        <v>0.00000007071067812</v>
      </c>
      <c r="G32" s="17" t="s">
        <v>15</v>
      </c>
    </row>
    <row r="34">
      <c r="A34" s="1" t="s">
        <v>18</v>
      </c>
      <c r="B34" s="2"/>
      <c r="C34" s="2"/>
      <c r="D34" s="2"/>
      <c r="E34" s="2"/>
      <c r="F34" s="2"/>
      <c r="G34" s="3" t="s">
        <v>1</v>
      </c>
    </row>
    <row r="35">
      <c r="A35" s="1" t="s">
        <v>2</v>
      </c>
      <c r="B35" s="2"/>
      <c r="C35" s="4"/>
      <c r="D35" s="1" t="s">
        <v>3</v>
      </c>
      <c r="E35" s="2"/>
      <c r="F35" s="4"/>
      <c r="G35" s="5" t="s">
        <v>4</v>
      </c>
    </row>
    <row r="36">
      <c r="A36" s="6" t="s">
        <v>5</v>
      </c>
      <c r="B36" s="7" t="s">
        <v>6</v>
      </c>
      <c r="C36" s="8" t="s">
        <v>7</v>
      </c>
      <c r="D36" s="6" t="s">
        <v>5</v>
      </c>
      <c r="E36" s="7" t="s">
        <v>6</v>
      </c>
      <c r="F36" s="8" t="s">
        <v>7</v>
      </c>
      <c r="G36" s="5" t="s">
        <v>8</v>
      </c>
    </row>
    <row r="37">
      <c r="A37" s="9">
        <v>0.0047332</v>
      </c>
      <c r="B37" s="10">
        <v>0.0045315</v>
      </c>
      <c r="C37" s="11">
        <v>0.0046935</v>
      </c>
      <c r="D37" s="9">
        <v>0.003577</v>
      </c>
      <c r="E37" s="10">
        <v>0.0034852</v>
      </c>
      <c r="F37" s="11">
        <v>0.0034904</v>
      </c>
      <c r="G37" s="12" t="s">
        <v>9</v>
      </c>
    </row>
    <row r="38">
      <c r="A38" s="9">
        <v>0.0047343</v>
      </c>
      <c r="B38" s="10">
        <v>0.0045322</v>
      </c>
      <c r="C38" s="11">
        <v>0.0046937</v>
      </c>
      <c r="D38" s="9">
        <v>0.0035764</v>
      </c>
      <c r="E38" s="10">
        <v>0.0034856</v>
      </c>
      <c r="F38" s="11">
        <v>0.0034904</v>
      </c>
      <c r="G38" s="13" t="s">
        <v>10</v>
      </c>
    </row>
    <row r="39">
      <c r="A39" s="9">
        <v>0.0047338</v>
      </c>
      <c r="B39" s="10">
        <v>0.0045327</v>
      </c>
      <c r="C39" s="11">
        <v>0.0046945</v>
      </c>
      <c r="D39" s="9">
        <v>0.0035757</v>
      </c>
      <c r="E39" s="10">
        <v>0.0034855</v>
      </c>
      <c r="F39" s="11">
        <v>0.0034903</v>
      </c>
      <c r="G39" s="13" t="s">
        <v>11</v>
      </c>
    </row>
    <row r="40">
      <c r="A40" s="9">
        <v>0.0047344</v>
      </c>
      <c r="B40" s="10">
        <v>0.0045307</v>
      </c>
      <c r="C40" s="11">
        <v>0.0046942</v>
      </c>
      <c r="D40" s="9">
        <v>0.0035763</v>
      </c>
      <c r="E40" s="10">
        <v>0.0034853</v>
      </c>
      <c r="F40" s="11">
        <v>0.0034903</v>
      </c>
      <c r="G40" s="13" t="s">
        <v>12</v>
      </c>
    </row>
    <row r="41">
      <c r="A41" s="14">
        <v>0.0047343</v>
      </c>
      <c r="B41" s="15">
        <v>0.0045312</v>
      </c>
      <c r="C41" s="16">
        <v>0.0046938</v>
      </c>
      <c r="D41" s="14">
        <v>0.0035755</v>
      </c>
      <c r="E41" s="15">
        <v>0.0034853</v>
      </c>
      <c r="F41" s="16">
        <v>0.0034903</v>
      </c>
      <c r="G41" s="17" t="s">
        <v>13</v>
      </c>
    </row>
    <row r="42">
      <c r="A42" s="18">
        <f t="shared" ref="A42:F42" si="7">AVERAGE(A37:A41)</f>
        <v>0.004734</v>
      </c>
      <c r="B42" s="19">
        <f t="shared" si="7"/>
        <v>0.00453166</v>
      </c>
      <c r="C42" s="20">
        <f t="shared" si="7"/>
        <v>0.00469394</v>
      </c>
      <c r="D42" s="18">
        <f t="shared" si="7"/>
        <v>0.00357618</v>
      </c>
      <c r="E42" s="19">
        <f t="shared" si="7"/>
        <v>0.00348538</v>
      </c>
      <c r="F42" s="20">
        <f t="shared" si="7"/>
        <v>0.00349034</v>
      </c>
      <c r="G42" s="12" t="s">
        <v>14</v>
      </c>
    </row>
    <row r="43">
      <c r="A43" s="21">
        <f t="shared" ref="A43:F43" si="8">STDEV(A37:A41)</f>
        <v>0.0000005049752469</v>
      </c>
      <c r="B43" s="22">
        <f t="shared" si="8"/>
        <v>0.0000007956129712</v>
      </c>
      <c r="C43" s="23">
        <f t="shared" si="8"/>
        <v>0.0000004037325848</v>
      </c>
      <c r="D43" s="21">
        <f t="shared" si="8"/>
        <v>0.0000005974947699</v>
      </c>
      <c r="E43" s="22">
        <f t="shared" si="8"/>
        <v>0.0000001643167673</v>
      </c>
      <c r="F43" s="23">
        <f t="shared" si="8"/>
        <v>0.00000005477225575</v>
      </c>
      <c r="G43" s="17" t="s">
        <v>15</v>
      </c>
    </row>
    <row r="45">
      <c r="A45" s="1" t="s">
        <v>19</v>
      </c>
      <c r="B45" s="2"/>
      <c r="C45" s="2"/>
      <c r="D45" s="2"/>
      <c r="E45" s="2"/>
      <c r="F45" s="2"/>
      <c r="G45" s="3" t="s">
        <v>1</v>
      </c>
    </row>
    <row r="46">
      <c r="A46" s="1" t="s">
        <v>2</v>
      </c>
      <c r="B46" s="2"/>
      <c r="C46" s="4"/>
      <c r="D46" s="1" t="s">
        <v>3</v>
      </c>
      <c r="E46" s="2"/>
      <c r="F46" s="4"/>
      <c r="G46" s="5" t="s">
        <v>4</v>
      </c>
    </row>
    <row r="47">
      <c r="A47" s="6" t="s">
        <v>5</v>
      </c>
      <c r="B47" s="7" t="s">
        <v>6</v>
      </c>
      <c r="C47" s="8" t="s">
        <v>7</v>
      </c>
      <c r="D47" s="6" t="s">
        <v>5</v>
      </c>
      <c r="E47" s="7" t="s">
        <v>6</v>
      </c>
      <c r="F47" s="8" t="s">
        <v>7</v>
      </c>
      <c r="G47" s="5" t="s">
        <v>8</v>
      </c>
    </row>
    <row r="48">
      <c r="A48" s="9">
        <v>0.0048972</v>
      </c>
      <c r="B48" s="10">
        <v>0.0045861</v>
      </c>
      <c r="C48" s="11">
        <v>0.0046375</v>
      </c>
      <c r="D48" s="9">
        <v>0.003543</v>
      </c>
      <c r="E48" s="10">
        <v>0.003425</v>
      </c>
      <c r="F48" s="11">
        <v>0.0033984</v>
      </c>
      <c r="G48" s="12" t="s">
        <v>9</v>
      </c>
    </row>
    <row r="49">
      <c r="A49" s="9">
        <v>0.0048977</v>
      </c>
      <c r="B49" s="10">
        <v>0.0045873</v>
      </c>
      <c r="C49" s="11">
        <v>0.0046373</v>
      </c>
      <c r="D49" s="9">
        <v>0.0035429</v>
      </c>
      <c r="E49" s="10">
        <v>0.0034251</v>
      </c>
      <c r="F49" s="11">
        <v>0.0033981</v>
      </c>
      <c r="G49" s="13" t="s">
        <v>10</v>
      </c>
    </row>
    <row r="50">
      <c r="A50" s="9">
        <v>0.0048939</v>
      </c>
      <c r="B50" s="10">
        <v>0.0045885</v>
      </c>
      <c r="C50" s="11">
        <v>0.0046383</v>
      </c>
      <c r="D50" s="9">
        <v>0.0035429</v>
      </c>
      <c r="E50" s="10">
        <v>0.0034249</v>
      </c>
      <c r="F50" s="11">
        <v>0.003398</v>
      </c>
      <c r="G50" s="13" t="s">
        <v>11</v>
      </c>
    </row>
    <row r="51">
      <c r="A51" s="9">
        <v>0.0048938</v>
      </c>
      <c r="B51" s="10">
        <v>0.0045859</v>
      </c>
      <c r="C51" s="11">
        <v>0.0046375</v>
      </c>
      <c r="D51" s="9">
        <v>0.0035431</v>
      </c>
      <c r="E51" s="10">
        <v>0.003425</v>
      </c>
      <c r="F51" s="11">
        <v>0.0033981</v>
      </c>
      <c r="G51" s="13" t="s">
        <v>12</v>
      </c>
    </row>
    <row r="52">
      <c r="A52" s="14">
        <v>0.0048959</v>
      </c>
      <c r="B52" s="15">
        <v>0.0045857</v>
      </c>
      <c r="C52" s="16">
        <v>0.0046385</v>
      </c>
      <c r="D52" s="14">
        <v>0.0035427</v>
      </c>
      <c r="E52" s="15">
        <v>0.0034251</v>
      </c>
      <c r="F52" s="16">
        <v>0.0033981</v>
      </c>
      <c r="G52" s="17" t="s">
        <v>13</v>
      </c>
    </row>
    <row r="53">
      <c r="A53" s="18">
        <f t="shared" ref="A53:F53" si="9">AVERAGE(A48:A52)</f>
        <v>0.0048957</v>
      </c>
      <c r="B53" s="19">
        <f t="shared" si="9"/>
        <v>0.0045867</v>
      </c>
      <c r="C53" s="20">
        <f t="shared" si="9"/>
        <v>0.00463782</v>
      </c>
      <c r="D53" s="18">
        <f t="shared" si="9"/>
        <v>0.00354292</v>
      </c>
      <c r="E53" s="19">
        <f t="shared" si="9"/>
        <v>0.00342502</v>
      </c>
      <c r="F53" s="20">
        <f t="shared" si="9"/>
        <v>0.00339814</v>
      </c>
      <c r="G53" s="12" t="s">
        <v>14</v>
      </c>
    </row>
    <row r="54">
      <c r="A54" s="21">
        <f t="shared" ref="A54:F54" si="10">STDEV(A48:A52)</f>
        <v>0.000001812456896</v>
      </c>
      <c r="B54" s="22">
        <f t="shared" si="10"/>
        <v>0.000001183215957</v>
      </c>
      <c r="C54" s="23">
        <f t="shared" si="10"/>
        <v>0.0000005403702434</v>
      </c>
      <c r="D54" s="21">
        <f t="shared" si="10"/>
        <v>0.0000001483239697</v>
      </c>
      <c r="E54" s="22">
        <f t="shared" si="10"/>
        <v>0.00000008366600265</v>
      </c>
      <c r="F54" s="23">
        <f t="shared" si="10"/>
        <v>0.0000001516575089</v>
      </c>
      <c r="G54" s="17" t="s">
        <v>15</v>
      </c>
    </row>
    <row r="56">
      <c r="A56" s="1" t="s">
        <v>20</v>
      </c>
      <c r="B56" s="2"/>
      <c r="C56" s="2"/>
      <c r="D56" s="2"/>
      <c r="E56" s="2"/>
      <c r="F56" s="2"/>
      <c r="G56" s="3" t="s">
        <v>1</v>
      </c>
    </row>
    <row r="57">
      <c r="A57" s="1" t="s">
        <v>2</v>
      </c>
      <c r="B57" s="2"/>
      <c r="C57" s="4"/>
      <c r="D57" s="1" t="s">
        <v>3</v>
      </c>
      <c r="E57" s="2"/>
      <c r="F57" s="4"/>
      <c r="G57" s="5" t="s">
        <v>4</v>
      </c>
    </row>
    <row r="58">
      <c r="A58" s="6" t="s">
        <v>5</v>
      </c>
      <c r="B58" s="7" t="s">
        <v>6</v>
      </c>
      <c r="C58" s="8" t="s">
        <v>7</v>
      </c>
      <c r="D58" s="6" t="s">
        <v>5</v>
      </c>
      <c r="E58" s="7" t="s">
        <v>6</v>
      </c>
      <c r="F58" s="8" t="s">
        <v>7</v>
      </c>
      <c r="G58" s="5" t="s">
        <v>8</v>
      </c>
    </row>
    <row r="59">
      <c r="A59" s="9">
        <v>0.0049417</v>
      </c>
      <c r="B59" s="10">
        <v>0.0048714</v>
      </c>
      <c r="C59" s="11">
        <v>0.005058</v>
      </c>
      <c r="D59" s="9">
        <v>0.0039167</v>
      </c>
      <c r="E59" s="10">
        <v>0.0039578</v>
      </c>
      <c r="F59" s="11">
        <v>0.0039877</v>
      </c>
      <c r="G59" s="12" t="s">
        <v>9</v>
      </c>
    </row>
    <row r="60">
      <c r="A60" s="9">
        <v>0.0049413</v>
      </c>
      <c r="B60" s="10">
        <v>0.0048716</v>
      </c>
      <c r="C60" s="11">
        <v>0.005058</v>
      </c>
      <c r="D60" s="9">
        <v>0.0039169</v>
      </c>
      <c r="E60" s="10">
        <v>0.0039578</v>
      </c>
      <c r="F60" s="11">
        <v>0.0039878</v>
      </c>
      <c r="G60" s="13" t="s">
        <v>10</v>
      </c>
    </row>
    <row r="61">
      <c r="A61" s="9">
        <v>0.0049405</v>
      </c>
      <c r="B61" s="10">
        <v>0.0048719</v>
      </c>
      <c r="C61" s="11">
        <v>0.0050579</v>
      </c>
      <c r="D61" s="9">
        <v>0.0039169</v>
      </c>
      <c r="E61" s="10">
        <v>0.0039578</v>
      </c>
      <c r="F61" s="11">
        <v>0.0039877</v>
      </c>
      <c r="G61" s="13" t="s">
        <v>11</v>
      </c>
    </row>
    <row r="62">
      <c r="A62" s="9">
        <v>0.0049413</v>
      </c>
      <c r="B62" s="10">
        <v>0.0048721</v>
      </c>
      <c r="C62" s="11">
        <v>0.005058</v>
      </c>
      <c r="D62" s="9">
        <v>0.0039168</v>
      </c>
      <c r="E62" s="10">
        <v>0.0039577</v>
      </c>
      <c r="F62" s="11">
        <v>0.0039878</v>
      </c>
      <c r="G62" s="13" t="s">
        <v>12</v>
      </c>
    </row>
    <row r="63">
      <c r="A63" s="14">
        <v>0.0049409</v>
      </c>
      <c r="B63" s="15">
        <v>0.0048714</v>
      </c>
      <c r="C63" s="16">
        <v>0.0050578</v>
      </c>
      <c r="D63" s="14">
        <v>0.003917</v>
      </c>
      <c r="E63" s="15">
        <v>0.0039576</v>
      </c>
      <c r="F63" s="16">
        <v>0.0039878</v>
      </c>
      <c r="G63" s="17" t="s">
        <v>13</v>
      </c>
    </row>
    <row r="64">
      <c r="A64" s="18">
        <f t="shared" ref="A64:F64" si="11">AVERAGE(A59:A63)</f>
        <v>0.00494114</v>
      </c>
      <c r="B64" s="19">
        <f t="shared" si="11"/>
        <v>0.00487168</v>
      </c>
      <c r="C64" s="20">
        <f t="shared" si="11"/>
        <v>0.00505794</v>
      </c>
      <c r="D64" s="18">
        <f t="shared" si="11"/>
        <v>0.00391686</v>
      </c>
      <c r="E64" s="19">
        <f t="shared" si="11"/>
        <v>0.00395774</v>
      </c>
      <c r="F64" s="20">
        <f t="shared" si="11"/>
        <v>0.00398776</v>
      </c>
      <c r="G64" s="12" t="s">
        <v>14</v>
      </c>
    </row>
    <row r="65">
      <c r="A65" s="21">
        <f t="shared" ref="A65:F65" si="12">STDEV(A59:A63)</f>
        <v>0.00000045607017</v>
      </c>
      <c r="B65" s="22">
        <f t="shared" si="12"/>
        <v>0.00000031144823</v>
      </c>
      <c r="C65" s="23">
        <f t="shared" si="12"/>
        <v>0.0000000894427191</v>
      </c>
      <c r="D65" s="21">
        <f t="shared" si="12"/>
        <v>0.0000001140175425</v>
      </c>
      <c r="E65" s="22">
        <f t="shared" si="12"/>
        <v>0.0000000894427191</v>
      </c>
      <c r="F65" s="23">
        <f t="shared" si="12"/>
        <v>0.00000005477225575</v>
      </c>
      <c r="G65" s="17" t="s">
        <v>15</v>
      </c>
    </row>
    <row r="67">
      <c r="A67" s="1" t="s">
        <v>21</v>
      </c>
      <c r="B67" s="2"/>
      <c r="C67" s="2"/>
      <c r="D67" s="2"/>
      <c r="E67" s="2"/>
      <c r="F67" s="2"/>
      <c r="G67" s="3" t="s">
        <v>1</v>
      </c>
    </row>
    <row r="68">
      <c r="A68" s="1" t="s">
        <v>2</v>
      </c>
      <c r="B68" s="2"/>
      <c r="C68" s="4"/>
      <c r="D68" s="1" t="s">
        <v>3</v>
      </c>
      <c r="E68" s="2"/>
      <c r="F68" s="4"/>
      <c r="G68" s="5" t="s">
        <v>4</v>
      </c>
    </row>
    <row r="69">
      <c r="A69" s="6" t="s">
        <v>5</v>
      </c>
      <c r="B69" s="7" t="s">
        <v>6</v>
      </c>
      <c r="C69" s="8" t="s">
        <v>7</v>
      </c>
      <c r="D69" s="6" t="s">
        <v>5</v>
      </c>
      <c r="E69" s="7" t="s">
        <v>6</v>
      </c>
      <c r="F69" s="8" t="s">
        <v>7</v>
      </c>
      <c r="G69" s="5" t="s">
        <v>8</v>
      </c>
    </row>
    <row r="70">
      <c r="A70" s="9">
        <v>0.004768</v>
      </c>
      <c r="B70" s="10">
        <v>0.0045666</v>
      </c>
      <c r="C70" s="11">
        <v>0.0047443</v>
      </c>
      <c r="D70" s="9">
        <v>0.0036607</v>
      </c>
      <c r="E70" s="10">
        <v>0.0035784</v>
      </c>
      <c r="F70" s="11">
        <v>0.003592</v>
      </c>
      <c r="G70" s="12" t="s">
        <v>9</v>
      </c>
    </row>
    <row r="71">
      <c r="A71" s="9">
        <v>0.0047679</v>
      </c>
      <c r="B71" s="10">
        <v>0.0045663</v>
      </c>
      <c r="C71" s="11">
        <v>0.0047445</v>
      </c>
      <c r="D71" s="9">
        <v>0.0036601</v>
      </c>
      <c r="E71" s="10">
        <v>0.0035786</v>
      </c>
      <c r="F71" s="11">
        <v>0.003592</v>
      </c>
      <c r="G71" s="13" t="s">
        <v>10</v>
      </c>
    </row>
    <row r="72">
      <c r="A72" s="9">
        <v>0.0047685</v>
      </c>
      <c r="B72" s="10">
        <v>0.0045682</v>
      </c>
      <c r="C72" s="11">
        <v>0.0047453</v>
      </c>
      <c r="D72" s="9">
        <v>0.00366</v>
      </c>
      <c r="E72" s="10">
        <v>0.0035784</v>
      </c>
      <c r="F72" s="11">
        <v>0.003592</v>
      </c>
      <c r="G72" s="13" t="s">
        <v>11</v>
      </c>
    </row>
    <row r="73">
      <c r="A73" s="9">
        <v>0.0047693</v>
      </c>
      <c r="B73" s="10">
        <v>0.0045668</v>
      </c>
      <c r="C73" s="11">
        <v>0.0047442</v>
      </c>
      <c r="D73" s="9">
        <v>0.0036602</v>
      </c>
      <c r="E73" s="10">
        <v>0.0035784</v>
      </c>
      <c r="F73" s="11">
        <v>0.003592</v>
      </c>
      <c r="G73" s="13" t="s">
        <v>12</v>
      </c>
    </row>
    <row r="74">
      <c r="A74" s="14">
        <v>0.0047679</v>
      </c>
      <c r="B74" s="15">
        <v>0.0045664</v>
      </c>
      <c r="C74" s="16">
        <v>0.0047444</v>
      </c>
      <c r="D74" s="14">
        <v>0.00366</v>
      </c>
      <c r="E74" s="15">
        <v>0.0035784</v>
      </c>
      <c r="F74" s="16">
        <v>0.0035919</v>
      </c>
      <c r="G74" s="17" t="s">
        <v>13</v>
      </c>
    </row>
    <row r="75">
      <c r="A75" s="18">
        <f t="shared" ref="A75:F75" si="13">AVERAGE(A70:A74)</f>
        <v>0.00476832</v>
      </c>
      <c r="B75" s="19">
        <f t="shared" si="13"/>
        <v>0.00456686</v>
      </c>
      <c r="C75" s="20">
        <f t="shared" si="13"/>
        <v>0.00474454</v>
      </c>
      <c r="D75" s="18">
        <f t="shared" si="13"/>
        <v>0.0036602</v>
      </c>
      <c r="E75" s="19">
        <f t="shared" si="13"/>
        <v>0.00357844</v>
      </c>
      <c r="F75" s="20">
        <f t="shared" si="13"/>
        <v>0.00359198</v>
      </c>
      <c r="G75" s="12" t="s">
        <v>14</v>
      </c>
    </row>
    <row r="76">
      <c r="A76" s="21">
        <f t="shared" ref="A76:F76" si="14">STDEV(A70:A74)</f>
        <v>0.0000006016643583</v>
      </c>
      <c r="B76" s="22">
        <f t="shared" si="14"/>
        <v>0.0000007733045972</v>
      </c>
      <c r="C76" s="23">
        <f t="shared" si="14"/>
        <v>0.0000004393176527</v>
      </c>
      <c r="D76" s="21">
        <f t="shared" si="14"/>
        <v>0.0000002915475947</v>
      </c>
      <c r="E76" s="22">
        <f t="shared" si="14"/>
        <v>0.0000000894427191</v>
      </c>
      <c r="F76" s="23">
        <f t="shared" si="14"/>
        <v>0.00000004472135955</v>
      </c>
      <c r="G76" s="17" t="s">
        <v>15</v>
      </c>
    </row>
    <row r="78">
      <c r="A78" s="1" t="s">
        <v>22</v>
      </c>
      <c r="B78" s="2"/>
      <c r="C78" s="2"/>
      <c r="D78" s="2"/>
      <c r="E78" s="2"/>
      <c r="F78" s="2"/>
      <c r="G78" s="3" t="s">
        <v>1</v>
      </c>
    </row>
    <row r="79">
      <c r="A79" s="1" t="s">
        <v>2</v>
      </c>
      <c r="B79" s="2"/>
      <c r="C79" s="4"/>
      <c r="D79" s="1" t="s">
        <v>3</v>
      </c>
      <c r="E79" s="2"/>
      <c r="F79" s="4"/>
      <c r="G79" s="5" t="s">
        <v>4</v>
      </c>
    </row>
    <row r="80">
      <c r="A80" s="6" t="s">
        <v>5</v>
      </c>
      <c r="B80" s="7" t="s">
        <v>6</v>
      </c>
      <c r="C80" s="8" t="s">
        <v>7</v>
      </c>
      <c r="D80" s="6" t="s">
        <v>5</v>
      </c>
      <c r="E80" s="7" t="s">
        <v>6</v>
      </c>
      <c r="F80" s="8" t="s">
        <v>7</v>
      </c>
      <c r="G80" s="5" t="s">
        <v>8</v>
      </c>
    </row>
    <row r="81">
      <c r="A81" s="9">
        <v>0.0049345</v>
      </c>
      <c r="B81" s="10">
        <v>0.0046327</v>
      </c>
      <c r="C81" s="11">
        <v>0.0046961</v>
      </c>
      <c r="D81" s="9">
        <v>0.0036557</v>
      </c>
      <c r="E81" s="10">
        <v>0.0035412</v>
      </c>
      <c r="F81" s="11">
        <v>0.0035244</v>
      </c>
      <c r="G81" s="12" t="s">
        <v>9</v>
      </c>
    </row>
    <row r="82">
      <c r="A82" s="9">
        <v>0.0049333</v>
      </c>
      <c r="B82" s="10">
        <v>0.0046323</v>
      </c>
      <c r="C82" s="11">
        <v>0.0046974</v>
      </c>
      <c r="D82" s="9">
        <v>0.0036553</v>
      </c>
      <c r="E82" s="10">
        <v>0.0035411</v>
      </c>
      <c r="F82" s="11">
        <v>0.0035244</v>
      </c>
      <c r="G82" s="13" t="s">
        <v>10</v>
      </c>
    </row>
    <row r="83">
      <c r="A83" s="9">
        <v>0.0049323</v>
      </c>
      <c r="B83" s="10">
        <v>0.0046333</v>
      </c>
      <c r="C83" s="11">
        <v>0.0046972</v>
      </c>
      <c r="D83" s="9">
        <v>0.0036553</v>
      </c>
      <c r="E83" s="10">
        <v>0.003541</v>
      </c>
      <c r="F83" s="11">
        <v>0.0035245</v>
      </c>
      <c r="G83" s="13" t="s">
        <v>11</v>
      </c>
    </row>
    <row r="84">
      <c r="A84" s="9">
        <v>0.0049357</v>
      </c>
      <c r="B84" s="10">
        <v>0.0046328</v>
      </c>
      <c r="C84" s="11">
        <v>0.0046963</v>
      </c>
      <c r="D84" s="9">
        <v>0.0036555</v>
      </c>
      <c r="E84" s="10">
        <v>0.0035412</v>
      </c>
      <c r="F84" s="11">
        <v>0.0035243</v>
      </c>
      <c r="G84" s="13" t="s">
        <v>12</v>
      </c>
    </row>
    <row r="85">
      <c r="A85" s="14">
        <v>0.0049314</v>
      </c>
      <c r="B85" s="15">
        <v>0.0046339</v>
      </c>
      <c r="C85" s="16">
        <v>0.0046969</v>
      </c>
      <c r="D85" s="14">
        <v>0.0036553</v>
      </c>
      <c r="E85" s="15">
        <v>0.0035412</v>
      </c>
      <c r="F85" s="16">
        <v>0.0035244</v>
      </c>
      <c r="G85" s="17" t="s">
        <v>13</v>
      </c>
    </row>
    <row r="86">
      <c r="A86" s="18">
        <f t="shared" ref="A86:F86" si="15">AVERAGE(A81:A85)</f>
        <v>0.00493344</v>
      </c>
      <c r="B86" s="19">
        <f t="shared" si="15"/>
        <v>0.004633</v>
      </c>
      <c r="C86" s="20">
        <f t="shared" si="15"/>
        <v>0.00469678</v>
      </c>
      <c r="D86" s="18">
        <f t="shared" si="15"/>
        <v>0.00365542</v>
      </c>
      <c r="E86" s="19">
        <f t="shared" si="15"/>
        <v>0.00354114</v>
      </c>
      <c r="F86" s="20">
        <f t="shared" si="15"/>
        <v>0.0035244</v>
      </c>
      <c r="G86" s="12" t="s">
        <v>14</v>
      </c>
    </row>
    <row r="87">
      <c r="A87" s="21">
        <f t="shared" ref="A87:F87" si="16">STDEV(A81:A85)</f>
        <v>0.000001711139971</v>
      </c>
      <c r="B87" s="22">
        <f t="shared" si="16"/>
        <v>0.0000006164414003</v>
      </c>
      <c r="C87" s="23">
        <f t="shared" si="16"/>
        <v>0.0000005630275304</v>
      </c>
      <c r="D87" s="21">
        <f t="shared" si="16"/>
        <v>0.0000001788854382</v>
      </c>
      <c r="E87" s="22">
        <f t="shared" si="16"/>
        <v>0.0000000894427191</v>
      </c>
      <c r="F87" s="23">
        <f t="shared" si="16"/>
        <v>0.00000007071067812</v>
      </c>
      <c r="G87" s="17" t="s">
        <v>15</v>
      </c>
    </row>
    <row r="89">
      <c r="A89" s="1" t="s">
        <v>23</v>
      </c>
      <c r="B89" s="2"/>
      <c r="C89" s="2"/>
      <c r="D89" s="2"/>
      <c r="E89" s="2"/>
      <c r="F89" s="2"/>
      <c r="G89" s="3" t="s">
        <v>1</v>
      </c>
    </row>
    <row r="90">
      <c r="A90" s="1" t="s">
        <v>2</v>
      </c>
      <c r="B90" s="2"/>
      <c r="C90" s="4"/>
      <c r="D90" s="1" t="s">
        <v>3</v>
      </c>
      <c r="E90" s="2"/>
      <c r="F90" s="4"/>
      <c r="G90" s="5" t="s">
        <v>4</v>
      </c>
    </row>
    <row r="91">
      <c r="A91" s="6" t="s">
        <v>5</v>
      </c>
      <c r="B91" s="7" t="s">
        <v>6</v>
      </c>
      <c r="C91" s="8" t="s">
        <v>7</v>
      </c>
      <c r="D91" s="6" t="s">
        <v>5</v>
      </c>
      <c r="E91" s="7" t="s">
        <v>6</v>
      </c>
      <c r="F91" s="8" t="s">
        <v>7</v>
      </c>
      <c r="G91" s="5" t="s">
        <v>8</v>
      </c>
    </row>
    <row r="92">
      <c r="A92" s="9">
        <v>0.0052144</v>
      </c>
      <c r="B92" s="10">
        <v>0.0051534</v>
      </c>
      <c r="C92" s="11">
        <v>0.0053271</v>
      </c>
      <c r="D92" s="9">
        <v>0.0043089</v>
      </c>
      <c r="E92" s="10">
        <v>0.0044679</v>
      </c>
      <c r="F92" s="11">
        <v>0.0044677</v>
      </c>
      <c r="G92" s="12" t="s">
        <v>9</v>
      </c>
    </row>
    <row r="93">
      <c r="A93" s="9">
        <v>0.0052148</v>
      </c>
      <c r="B93" s="10">
        <v>0.0051538</v>
      </c>
      <c r="C93" s="11">
        <v>0.0053266</v>
      </c>
      <c r="D93" s="9">
        <v>0.004309</v>
      </c>
      <c r="E93" s="10">
        <v>0.0044677</v>
      </c>
      <c r="F93" s="11">
        <v>0.0044675</v>
      </c>
      <c r="G93" s="13" t="s">
        <v>10</v>
      </c>
    </row>
    <row r="94">
      <c r="A94" s="9">
        <v>0.0052149</v>
      </c>
      <c r="B94" s="10">
        <v>0.0051532</v>
      </c>
      <c r="C94" s="11">
        <v>0.0053265</v>
      </c>
      <c r="D94" s="9">
        <v>0.0043089</v>
      </c>
      <c r="E94" s="10">
        <v>0.0044677</v>
      </c>
      <c r="F94" s="11">
        <v>0.0044675</v>
      </c>
      <c r="G94" s="13" t="s">
        <v>11</v>
      </c>
    </row>
    <row r="95">
      <c r="A95" s="9">
        <v>0.0052144</v>
      </c>
      <c r="B95" s="10">
        <v>0.0051532</v>
      </c>
      <c r="C95" s="11">
        <v>0.0053266</v>
      </c>
      <c r="D95" s="9">
        <v>0.004309</v>
      </c>
      <c r="E95" s="10">
        <v>0.0044679</v>
      </c>
      <c r="F95" s="11">
        <v>0.0044682</v>
      </c>
      <c r="G95" s="13" t="s">
        <v>12</v>
      </c>
    </row>
    <row r="96">
      <c r="A96" s="14">
        <v>0.0052149</v>
      </c>
      <c r="B96" s="15">
        <v>0.0051538</v>
      </c>
      <c r="C96" s="16">
        <v>0.0053267</v>
      </c>
      <c r="D96" s="14">
        <v>0.004309</v>
      </c>
      <c r="E96" s="15">
        <v>0.0044678</v>
      </c>
      <c r="F96" s="16">
        <v>0.0044677</v>
      </c>
      <c r="G96" s="17" t="s">
        <v>13</v>
      </c>
    </row>
    <row r="97">
      <c r="A97" s="18">
        <f t="shared" ref="A97:F97" si="17">AVERAGE(A92:A96)</f>
        <v>0.00521468</v>
      </c>
      <c r="B97" s="19">
        <f t="shared" si="17"/>
        <v>0.00515348</v>
      </c>
      <c r="C97" s="20">
        <f t="shared" si="17"/>
        <v>0.0053267</v>
      </c>
      <c r="D97" s="18">
        <f t="shared" si="17"/>
        <v>0.00430896</v>
      </c>
      <c r="E97" s="19">
        <f t="shared" si="17"/>
        <v>0.0044678</v>
      </c>
      <c r="F97" s="20">
        <f t="shared" si="17"/>
        <v>0.00446772</v>
      </c>
      <c r="G97" s="12" t="s">
        <v>14</v>
      </c>
    </row>
    <row r="98">
      <c r="A98" s="21">
        <f t="shared" ref="A98:F98" si="18">STDEV(A92:A96)</f>
        <v>0.0000002588435821</v>
      </c>
      <c r="B98" s="22">
        <f t="shared" si="18"/>
        <v>0.0000003033150178</v>
      </c>
      <c r="C98" s="23">
        <f t="shared" si="18"/>
        <v>0.000000234520788</v>
      </c>
      <c r="D98" s="21">
        <f t="shared" si="18"/>
        <v>0.00000005477225575</v>
      </c>
      <c r="E98" s="22">
        <f t="shared" si="18"/>
        <v>0.0000001</v>
      </c>
      <c r="F98" s="23">
        <f t="shared" si="18"/>
        <v>0.0000002863564213</v>
      </c>
      <c r="G98" s="17" t="s">
        <v>15</v>
      </c>
    </row>
    <row r="100">
      <c r="A100" s="1" t="s">
        <v>24</v>
      </c>
      <c r="B100" s="2"/>
      <c r="C100" s="2"/>
      <c r="D100" s="2"/>
      <c r="E100" s="2"/>
      <c r="F100" s="2"/>
      <c r="G100" s="3" t="s">
        <v>1</v>
      </c>
    </row>
    <row r="101">
      <c r="A101" s="1" t="s">
        <v>2</v>
      </c>
      <c r="B101" s="2"/>
      <c r="C101" s="4"/>
      <c r="D101" s="1" t="s">
        <v>3</v>
      </c>
      <c r="E101" s="2"/>
      <c r="F101" s="4"/>
      <c r="G101" s="5" t="s">
        <v>4</v>
      </c>
    </row>
    <row r="102">
      <c r="A102" s="6" t="s">
        <v>5</v>
      </c>
      <c r="B102" s="7" t="s">
        <v>6</v>
      </c>
      <c r="C102" s="8" t="s">
        <v>7</v>
      </c>
      <c r="D102" s="6" t="s">
        <v>5</v>
      </c>
      <c r="E102" s="7" t="s">
        <v>6</v>
      </c>
      <c r="F102" s="8" t="s">
        <v>7</v>
      </c>
      <c r="G102" s="5" t="s">
        <v>8</v>
      </c>
    </row>
    <row r="103">
      <c r="A103" s="9">
        <v>0.005075</v>
      </c>
      <c r="B103" s="10">
        <v>0.0049774</v>
      </c>
      <c r="C103" s="11">
        <v>0.0051731</v>
      </c>
      <c r="D103" s="9">
        <v>0.0042707</v>
      </c>
      <c r="E103" s="10">
        <v>0.0043473</v>
      </c>
      <c r="F103" s="11">
        <v>0.0043378</v>
      </c>
      <c r="G103" s="12" t="s">
        <v>9</v>
      </c>
    </row>
    <row r="104">
      <c r="A104" s="9">
        <v>0.0050753</v>
      </c>
      <c r="B104" s="10">
        <v>0.004977</v>
      </c>
      <c r="C104" s="11">
        <v>0.0051733</v>
      </c>
      <c r="D104" s="9">
        <v>0.0042708</v>
      </c>
      <c r="E104" s="10">
        <v>0.004347</v>
      </c>
      <c r="F104" s="11">
        <v>0.0043382</v>
      </c>
      <c r="G104" s="13" t="s">
        <v>10</v>
      </c>
    </row>
    <row r="105">
      <c r="A105" s="9">
        <v>0.0050752</v>
      </c>
      <c r="B105" s="10">
        <v>0.0049771</v>
      </c>
      <c r="C105" s="11">
        <v>0.0051732</v>
      </c>
      <c r="D105" s="9">
        <v>0.0042707</v>
      </c>
      <c r="E105" s="10">
        <v>0.004347</v>
      </c>
      <c r="F105" s="11">
        <v>0.0043381</v>
      </c>
      <c r="G105" s="13" t="s">
        <v>11</v>
      </c>
    </row>
    <row r="106">
      <c r="A106" s="9">
        <v>0.005075</v>
      </c>
      <c r="B106" s="10">
        <v>0.0049773</v>
      </c>
      <c r="C106" s="11">
        <v>0.005173</v>
      </c>
      <c r="D106" s="9">
        <v>0.0042706</v>
      </c>
      <c r="E106" s="10">
        <v>0.0043472</v>
      </c>
      <c r="F106" s="11">
        <v>0.0043379</v>
      </c>
      <c r="G106" s="13" t="s">
        <v>12</v>
      </c>
    </row>
    <row r="107">
      <c r="A107" s="14">
        <v>0.0050754</v>
      </c>
      <c r="B107" s="15">
        <v>0.0049777</v>
      </c>
      <c r="C107" s="16">
        <v>0.0051734</v>
      </c>
      <c r="D107" s="14">
        <v>0.0042707</v>
      </c>
      <c r="E107" s="15">
        <v>0.0043469</v>
      </c>
      <c r="F107" s="16">
        <v>0.004338</v>
      </c>
      <c r="G107" s="17" t="s">
        <v>13</v>
      </c>
    </row>
    <row r="108">
      <c r="A108" s="18">
        <f t="shared" ref="A108:F108" si="19">AVERAGE(A103:A107)</f>
        <v>0.00507518</v>
      </c>
      <c r="B108" s="19">
        <f t="shared" si="19"/>
        <v>0.0049773</v>
      </c>
      <c r="C108" s="20">
        <f t="shared" si="19"/>
        <v>0.0051732</v>
      </c>
      <c r="D108" s="18">
        <f t="shared" si="19"/>
        <v>0.0042707</v>
      </c>
      <c r="E108" s="19">
        <f t="shared" si="19"/>
        <v>0.00434708</v>
      </c>
      <c r="F108" s="20">
        <f t="shared" si="19"/>
        <v>0.004338</v>
      </c>
      <c r="G108" s="12" t="s">
        <v>14</v>
      </c>
    </row>
    <row r="109">
      <c r="A109" s="21">
        <f t="shared" ref="A109:F109" si="20">STDEV(A103:A107)</f>
        <v>0.0000001788854382</v>
      </c>
      <c r="B109" s="22">
        <f t="shared" si="20"/>
        <v>0.0000002738612788</v>
      </c>
      <c r="C109" s="23">
        <f t="shared" si="20"/>
        <v>0.000000158113883</v>
      </c>
      <c r="D109" s="21">
        <f t="shared" si="20"/>
        <v>0.00000007071067812</v>
      </c>
      <c r="E109" s="22">
        <f t="shared" si="20"/>
        <v>0.0000001643167673</v>
      </c>
      <c r="F109" s="23">
        <f t="shared" si="20"/>
        <v>0.000000158113883</v>
      </c>
      <c r="G109" s="17" t="s">
        <v>15</v>
      </c>
    </row>
    <row r="111">
      <c r="A111" s="1" t="s">
        <v>25</v>
      </c>
      <c r="B111" s="2"/>
      <c r="C111" s="2"/>
      <c r="D111" s="2"/>
      <c r="E111" s="2"/>
      <c r="F111" s="2"/>
      <c r="G111" s="3" t="s">
        <v>1</v>
      </c>
    </row>
    <row r="112">
      <c r="A112" s="1" t="s">
        <v>2</v>
      </c>
      <c r="B112" s="2"/>
      <c r="C112" s="4"/>
      <c r="D112" s="1" t="s">
        <v>3</v>
      </c>
      <c r="E112" s="2"/>
      <c r="F112" s="4"/>
      <c r="G112" s="5" t="s">
        <v>4</v>
      </c>
    </row>
    <row r="113">
      <c r="A113" s="6" t="s">
        <v>5</v>
      </c>
      <c r="B113" s="7" t="s">
        <v>6</v>
      </c>
      <c r="C113" s="8" t="s">
        <v>7</v>
      </c>
      <c r="D113" s="6" t="s">
        <v>5</v>
      </c>
      <c r="E113" s="7" t="s">
        <v>6</v>
      </c>
      <c r="F113" s="8" t="s">
        <v>7</v>
      </c>
      <c r="G113" s="5" t="s">
        <v>8</v>
      </c>
    </row>
    <row r="114">
      <c r="A114" s="9">
        <v>0.0053558</v>
      </c>
      <c r="B114" s="10">
        <v>0.0051595</v>
      </c>
      <c r="C114" s="11">
        <v>0.0053215</v>
      </c>
      <c r="D114" s="9">
        <v>0.0045921</v>
      </c>
      <c r="E114" s="10">
        <v>0.0045715</v>
      </c>
      <c r="F114" s="11">
        <v>0.0045626</v>
      </c>
      <c r="G114" s="12" t="s">
        <v>9</v>
      </c>
    </row>
    <row r="115">
      <c r="A115" s="9">
        <v>0.005354</v>
      </c>
      <c r="B115" s="10">
        <v>0.0051589</v>
      </c>
      <c r="C115" s="11">
        <v>0.0053216</v>
      </c>
      <c r="D115" s="9">
        <v>0.0045921</v>
      </c>
      <c r="E115" s="10">
        <v>0.0045711</v>
      </c>
      <c r="F115" s="11">
        <v>0.0045631</v>
      </c>
      <c r="G115" s="13" t="s">
        <v>10</v>
      </c>
    </row>
    <row r="116">
      <c r="A116" s="9">
        <v>0.0053553</v>
      </c>
      <c r="B116" s="10">
        <v>0.0051594</v>
      </c>
      <c r="C116" s="11">
        <v>0.0053215</v>
      </c>
      <c r="D116" s="9">
        <v>0.0045929</v>
      </c>
      <c r="E116" s="10">
        <v>0.0045711</v>
      </c>
      <c r="F116" s="11">
        <v>0.004563</v>
      </c>
      <c r="G116" s="13" t="s">
        <v>11</v>
      </c>
    </row>
    <row r="117">
      <c r="A117" s="9">
        <v>0.0053544</v>
      </c>
      <c r="B117" s="10">
        <v>0.0051591</v>
      </c>
      <c r="C117" s="11">
        <v>0.0053213</v>
      </c>
      <c r="D117" s="9">
        <v>0.004592</v>
      </c>
      <c r="E117" s="10">
        <v>0.0045709</v>
      </c>
      <c r="F117" s="11">
        <v>0.0045627</v>
      </c>
      <c r="G117" s="13" t="s">
        <v>12</v>
      </c>
    </row>
    <row r="118">
      <c r="A118" s="14">
        <v>0.0053566</v>
      </c>
      <c r="B118" s="15">
        <v>0.0051601</v>
      </c>
      <c r="C118" s="16">
        <v>0.0053216</v>
      </c>
      <c r="D118" s="14">
        <v>0.0045918</v>
      </c>
      <c r="E118" s="15">
        <v>0.0045708</v>
      </c>
      <c r="F118" s="16">
        <v>0.0045629</v>
      </c>
      <c r="G118" s="17" t="s">
        <v>13</v>
      </c>
    </row>
    <row r="119">
      <c r="A119" s="18">
        <f t="shared" ref="A119:F119" si="21">AVERAGE(A114:A118)</f>
        <v>0.00535522</v>
      </c>
      <c r="B119" s="19">
        <f t="shared" si="21"/>
        <v>0.0051594</v>
      </c>
      <c r="C119" s="20">
        <f t="shared" si="21"/>
        <v>0.0053215</v>
      </c>
      <c r="D119" s="18">
        <f t="shared" si="21"/>
        <v>0.00459218</v>
      </c>
      <c r="E119" s="19">
        <f t="shared" si="21"/>
        <v>0.00457108</v>
      </c>
      <c r="F119" s="20">
        <f t="shared" si="21"/>
        <v>0.00456286</v>
      </c>
      <c r="G119" s="12" t="s">
        <v>14</v>
      </c>
    </row>
    <row r="120">
      <c r="A120" s="21">
        <f t="shared" ref="A120:F120" si="22">STDEV(A114:A118)</f>
        <v>0.000001049761878</v>
      </c>
      <c r="B120" s="22">
        <f t="shared" si="22"/>
        <v>0.0000004582575695</v>
      </c>
      <c r="C120" s="23">
        <f t="shared" si="22"/>
        <v>0.0000001224744871</v>
      </c>
      <c r="D120" s="21">
        <f t="shared" si="22"/>
        <v>0.0000004207136794</v>
      </c>
      <c r="E120" s="22">
        <f t="shared" si="22"/>
        <v>0.0000002683281573</v>
      </c>
      <c r="F120" s="23">
        <f t="shared" si="22"/>
        <v>0.0000002073644135</v>
      </c>
      <c r="G120" s="17" t="s">
        <v>15</v>
      </c>
    </row>
  </sheetData>
  <mergeCells count="33">
    <mergeCell ref="A1:F1"/>
    <mergeCell ref="A2:C2"/>
    <mergeCell ref="D2:F2"/>
    <mergeCell ref="A12:F12"/>
    <mergeCell ref="A13:C13"/>
    <mergeCell ref="D13:F13"/>
    <mergeCell ref="A23:F23"/>
    <mergeCell ref="A24:C24"/>
    <mergeCell ref="D24:F24"/>
    <mergeCell ref="A34:F34"/>
    <mergeCell ref="A35:C35"/>
    <mergeCell ref="D35:F35"/>
    <mergeCell ref="A45:F45"/>
    <mergeCell ref="A46:C46"/>
    <mergeCell ref="D46:F46"/>
    <mergeCell ref="A56:F56"/>
    <mergeCell ref="A57:C57"/>
    <mergeCell ref="D57:F57"/>
    <mergeCell ref="A67:F67"/>
    <mergeCell ref="A68:C68"/>
    <mergeCell ref="D68:F68"/>
    <mergeCell ref="A101:C101"/>
    <mergeCell ref="D101:F101"/>
    <mergeCell ref="A111:F111"/>
    <mergeCell ref="A112:C112"/>
    <mergeCell ref="D112:F112"/>
    <mergeCell ref="A78:F78"/>
    <mergeCell ref="A79:C79"/>
    <mergeCell ref="D79:F79"/>
    <mergeCell ref="A89:F89"/>
    <mergeCell ref="A90:C90"/>
    <mergeCell ref="D90:F90"/>
    <mergeCell ref="A100:F100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2"/>
      <c r="C1" s="2"/>
      <c r="D1" s="2"/>
      <c r="E1" s="2"/>
      <c r="F1" s="2"/>
      <c r="G1" s="3" t="s">
        <v>1</v>
      </c>
    </row>
    <row r="2">
      <c r="A2" s="1" t="s">
        <v>2</v>
      </c>
      <c r="B2" s="2"/>
      <c r="C2" s="4"/>
      <c r="D2" s="1" t="s">
        <v>3</v>
      </c>
      <c r="E2" s="2"/>
      <c r="F2" s="4"/>
      <c r="G2" s="5" t="s">
        <v>4</v>
      </c>
    </row>
    <row r="3">
      <c r="A3" s="6" t="s">
        <v>5</v>
      </c>
      <c r="B3" s="7" t="s">
        <v>6</v>
      </c>
      <c r="C3" s="8" t="s">
        <v>7</v>
      </c>
      <c r="D3" s="6" t="s">
        <v>5</v>
      </c>
      <c r="E3" s="7" t="s">
        <v>6</v>
      </c>
      <c r="F3" s="8" t="s">
        <v>7</v>
      </c>
      <c r="G3" s="5" t="s">
        <v>8</v>
      </c>
    </row>
    <row r="4">
      <c r="A4" s="9">
        <v>0.0140834</v>
      </c>
      <c r="B4" s="10">
        <v>0.0144834</v>
      </c>
      <c r="C4" s="11">
        <v>0.0142334</v>
      </c>
      <c r="D4" s="9">
        <v>0.011539</v>
      </c>
      <c r="E4" s="10">
        <v>0.0119667</v>
      </c>
      <c r="F4" s="11">
        <v>0.011892</v>
      </c>
      <c r="G4" s="12" t="s">
        <v>9</v>
      </c>
    </row>
    <row r="5">
      <c r="A5" s="9">
        <v>0.0140811</v>
      </c>
      <c r="B5" s="10">
        <v>0.0144831</v>
      </c>
      <c r="C5" s="11">
        <v>0.014233</v>
      </c>
      <c r="D5" s="9">
        <v>0.0115387</v>
      </c>
      <c r="E5" s="10">
        <v>0.0119638</v>
      </c>
      <c r="F5" s="11">
        <v>0.0118894</v>
      </c>
      <c r="G5" s="13" t="s">
        <v>10</v>
      </c>
    </row>
    <row r="6">
      <c r="A6" s="9">
        <v>0.0140804</v>
      </c>
      <c r="B6" s="10">
        <v>0.0144829</v>
      </c>
      <c r="C6" s="11">
        <v>0.0142326</v>
      </c>
      <c r="D6" s="9">
        <v>0.0115384</v>
      </c>
      <c r="E6" s="10">
        <v>0.0119645</v>
      </c>
      <c r="F6" s="11">
        <v>0.0118898</v>
      </c>
      <c r="G6" s="13" t="s">
        <v>11</v>
      </c>
    </row>
    <row r="7">
      <c r="A7" s="9">
        <v>0.0140798</v>
      </c>
      <c r="B7" s="10">
        <v>0.0144833</v>
      </c>
      <c r="C7" s="11">
        <v>0.0142326</v>
      </c>
      <c r="D7" s="9">
        <v>0.01154</v>
      </c>
      <c r="E7" s="10">
        <v>0.0119654</v>
      </c>
      <c r="F7" s="11">
        <v>0.0118914</v>
      </c>
      <c r="G7" s="13" t="s">
        <v>12</v>
      </c>
    </row>
    <row r="8">
      <c r="A8" s="14">
        <v>0.0140802</v>
      </c>
      <c r="B8" s="15">
        <v>0.0144829</v>
      </c>
      <c r="C8" s="16">
        <v>0.0142331</v>
      </c>
      <c r="D8" s="14">
        <v>0.0114939</v>
      </c>
      <c r="E8" s="15">
        <v>0.0119624</v>
      </c>
      <c r="F8" s="16">
        <v>0.0118915</v>
      </c>
      <c r="G8" s="17" t="s">
        <v>13</v>
      </c>
    </row>
    <row r="9">
      <c r="A9" s="18">
        <f t="shared" ref="A9:F9" si="1">AVERAGE(A4:A8)</f>
        <v>0.01408098</v>
      </c>
      <c r="B9" s="19">
        <f t="shared" si="1"/>
        <v>0.01448312</v>
      </c>
      <c r="C9" s="20">
        <f t="shared" si="1"/>
        <v>0.01423294</v>
      </c>
      <c r="D9" s="18">
        <f t="shared" si="1"/>
        <v>0.01153</v>
      </c>
      <c r="E9" s="19">
        <f t="shared" si="1"/>
        <v>0.01196456</v>
      </c>
      <c r="F9" s="20">
        <f t="shared" si="1"/>
        <v>0.01189082</v>
      </c>
      <c r="G9" s="12" t="s">
        <v>14</v>
      </c>
    </row>
    <row r="10">
      <c r="A10" s="21">
        <f t="shared" ref="A10:F10" si="2">STDEV(A4:A8)</f>
        <v>0.000001432480366</v>
      </c>
      <c r="B10" s="22">
        <f t="shared" si="2"/>
        <v>0.000000228035085</v>
      </c>
      <c r="C10" s="23">
        <f t="shared" si="2"/>
        <v>0.0000003435112807</v>
      </c>
      <c r="D10" s="21">
        <f t="shared" si="2"/>
        <v>0.00002018947746</v>
      </c>
      <c r="E10" s="22">
        <f t="shared" si="2"/>
        <v>0.00000162265215</v>
      </c>
      <c r="F10" s="23">
        <f t="shared" si="2"/>
        <v>0.000001145425685</v>
      </c>
      <c r="G10" s="17" t="s">
        <v>15</v>
      </c>
    </row>
    <row r="12">
      <c r="A12" s="1" t="s">
        <v>16</v>
      </c>
      <c r="B12" s="2"/>
      <c r="C12" s="2"/>
      <c r="D12" s="2"/>
      <c r="E12" s="2"/>
      <c r="F12" s="2"/>
      <c r="G12" s="3" t="s">
        <v>1</v>
      </c>
    </row>
    <row r="13">
      <c r="A13" s="1" t="s">
        <v>2</v>
      </c>
      <c r="B13" s="2"/>
      <c r="C13" s="4"/>
      <c r="D13" s="1" t="s">
        <v>3</v>
      </c>
      <c r="E13" s="2"/>
      <c r="F13" s="4"/>
      <c r="G13" s="5" t="s">
        <v>4</v>
      </c>
    </row>
    <row r="14">
      <c r="A14" s="6" t="s">
        <v>5</v>
      </c>
      <c r="B14" s="7" t="s">
        <v>6</v>
      </c>
      <c r="C14" s="8" t="s">
        <v>7</v>
      </c>
      <c r="D14" s="6" t="s">
        <v>5</v>
      </c>
      <c r="E14" s="7" t="s">
        <v>6</v>
      </c>
      <c r="F14" s="8" t="s">
        <v>7</v>
      </c>
      <c r="G14" s="5" t="s">
        <v>8</v>
      </c>
    </row>
    <row r="15">
      <c r="A15" s="9">
        <v>0.0122129</v>
      </c>
      <c r="B15" s="10">
        <v>0.0123168</v>
      </c>
      <c r="C15" s="11">
        <v>0.0122673</v>
      </c>
      <c r="D15" s="9">
        <v>0.0084097</v>
      </c>
      <c r="E15" s="10">
        <v>0.0086377</v>
      </c>
      <c r="F15" s="11">
        <v>0.0087019</v>
      </c>
      <c r="G15" s="12" t="s">
        <v>9</v>
      </c>
    </row>
    <row r="16">
      <c r="A16" s="9">
        <v>0.0122128</v>
      </c>
      <c r="B16" s="10">
        <v>0.0123169</v>
      </c>
      <c r="C16" s="11">
        <v>0.0122673</v>
      </c>
      <c r="D16" s="9">
        <v>0.0084096</v>
      </c>
      <c r="E16" s="10">
        <v>0.008638</v>
      </c>
      <c r="F16" s="11">
        <v>0.0087018</v>
      </c>
      <c r="G16" s="13" t="s">
        <v>10</v>
      </c>
    </row>
    <row r="17">
      <c r="A17" s="9">
        <v>0.0122128</v>
      </c>
      <c r="B17" s="10">
        <v>0.0123169</v>
      </c>
      <c r="C17" s="11">
        <v>0.0122674</v>
      </c>
      <c r="D17" s="9">
        <v>0.0084101</v>
      </c>
      <c r="E17" s="10">
        <v>0.0086374</v>
      </c>
      <c r="F17" s="11">
        <v>0.0087023</v>
      </c>
      <c r="G17" s="13" t="s">
        <v>11</v>
      </c>
    </row>
    <row r="18">
      <c r="A18" s="9">
        <v>0.0122128</v>
      </c>
      <c r="B18" s="10">
        <v>0.0123169</v>
      </c>
      <c r="C18" s="11">
        <v>0.0122673</v>
      </c>
      <c r="D18" s="9">
        <v>0.0084107</v>
      </c>
      <c r="E18" s="10">
        <v>0.0086387</v>
      </c>
      <c r="F18" s="11">
        <v>0.0087019</v>
      </c>
      <c r="G18" s="13" t="s">
        <v>12</v>
      </c>
    </row>
    <row r="19">
      <c r="A19" s="14">
        <v>0.0122128</v>
      </c>
      <c r="B19" s="15">
        <v>0.0123169</v>
      </c>
      <c r="C19" s="16">
        <v>0.0122673</v>
      </c>
      <c r="D19" s="14">
        <v>0.00841</v>
      </c>
      <c r="E19" s="15">
        <v>0.0086389</v>
      </c>
      <c r="F19" s="16">
        <v>0.0087022</v>
      </c>
      <c r="G19" s="17" t="s">
        <v>13</v>
      </c>
    </row>
    <row r="20">
      <c r="A20" s="18">
        <f t="shared" ref="A20:F20" si="3">AVERAGE(A15:A19)</f>
        <v>0.01221282</v>
      </c>
      <c r="B20" s="19">
        <f t="shared" si="3"/>
        <v>0.01231688</v>
      </c>
      <c r="C20" s="20">
        <f t="shared" si="3"/>
        <v>0.01226732</v>
      </c>
      <c r="D20" s="18">
        <f t="shared" si="3"/>
        <v>0.00841002</v>
      </c>
      <c r="E20" s="19">
        <f t="shared" si="3"/>
        <v>0.00863814</v>
      </c>
      <c r="F20" s="20">
        <f t="shared" si="3"/>
        <v>0.00870202</v>
      </c>
      <c r="G20" s="12" t="s">
        <v>14</v>
      </c>
    </row>
    <row r="21">
      <c r="A21" s="21">
        <f t="shared" ref="A21:F21" si="4">STDEV(A15:A19)</f>
        <v>0.00000004472135955</v>
      </c>
      <c r="B21" s="22">
        <f t="shared" si="4"/>
        <v>0.00000004472135955</v>
      </c>
      <c r="C21" s="23">
        <f t="shared" si="4"/>
        <v>0.00000004472135955</v>
      </c>
      <c r="D21" s="21">
        <f t="shared" si="4"/>
        <v>0.0000004324349662</v>
      </c>
      <c r="E21" s="22">
        <f t="shared" si="4"/>
        <v>0.0000006426507605</v>
      </c>
      <c r="F21" s="23">
        <f t="shared" si="4"/>
        <v>0.0000002167948339</v>
      </c>
      <c r="G21" s="17" t="s">
        <v>15</v>
      </c>
    </row>
    <row r="23">
      <c r="A23" s="1" t="s">
        <v>17</v>
      </c>
      <c r="B23" s="2"/>
      <c r="C23" s="2"/>
      <c r="D23" s="2"/>
      <c r="E23" s="2"/>
      <c r="F23" s="2"/>
      <c r="G23" s="3" t="s">
        <v>1</v>
      </c>
    </row>
    <row r="24">
      <c r="A24" s="1" t="s">
        <v>2</v>
      </c>
      <c r="B24" s="2"/>
      <c r="C24" s="4"/>
      <c r="D24" s="1" t="s">
        <v>3</v>
      </c>
      <c r="E24" s="2"/>
      <c r="F24" s="4"/>
      <c r="G24" s="5" t="s">
        <v>4</v>
      </c>
    </row>
    <row r="25">
      <c r="A25" s="6" t="s">
        <v>5</v>
      </c>
      <c r="B25" s="7" t="s">
        <v>6</v>
      </c>
      <c r="C25" s="8" t="s">
        <v>7</v>
      </c>
      <c r="D25" s="6" t="s">
        <v>5</v>
      </c>
      <c r="E25" s="7" t="s">
        <v>6</v>
      </c>
      <c r="F25" s="8" t="s">
        <v>7</v>
      </c>
      <c r="G25" s="5" t="s">
        <v>8</v>
      </c>
    </row>
    <row r="26">
      <c r="A26" s="9">
        <v>0.0086198</v>
      </c>
      <c r="B26" s="10">
        <v>0.0088435</v>
      </c>
      <c r="C26" s="11">
        <v>0.0091905</v>
      </c>
      <c r="D26" s="9">
        <v>0.005987</v>
      </c>
      <c r="E26" s="10">
        <v>0.0061831</v>
      </c>
      <c r="F26" s="11">
        <v>0.0062139</v>
      </c>
      <c r="G26" s="12" t="s">
        <v>9</v>
      </c>
    </row>
    <row r="27">
      <c r="A27" s="9">
        <v>0.0086199</v>
      </c>
      <c r="B27" s="10">
        <v>0.0088434</v>
      </c>
      <c r="C27" s="11">
        <v>0.0091906</v>
      </c>
      <c r="D27" s="9">
        <v>0.005987</v>
      </c>
      <c r="E27" s="10">
        <v>0.0061832</v>
      </c>
      <c r="F27" s="11">
        <v>0.0062138</v>
      </c>
      <c r="G27" s="13" t="s">
        <v>10</v>
      </c>
    </row>
    <row r="28">
      <c r="A28" s="9">
        <v>0.0086199</v>
      </c>
      <c r="B28" s="10">
        <v>0.0088434</v>
      </c>
      <c r="C28" s="11">
        <v>0.0091905</v>
      </c>
      <c r="D28" s="9">
        <v>0.0059871</v>
      </c>
      <c r="E28" s="10">
        <v>0.0061832</v>
      </c>
      <c r="F28" s="11">
        <v>0.0062139</v>
      </c>
      <c r="G28" s="13" t="s">
        <v>11</v>
      </c>
    </row>
    <row r="29">
      <c r="A29" s="9">
        <v>0.0086198</v>
      </c>
      <c r="B29" s="10">
        <v>0.0088434</v>
      </c>
      <c r="C29" s="11">
        <v>0.0091905</v>
      </c>
      <c r="D29" s="9">
        <v>0.005987</v>
      </c>
      <c r="E29" s="10">
        <v>0.0061832</v>
      </c>
      <c r="F29" s="11">
        <v>0.0062139</v>
      </c>
      <c r="G29" s="13" t="s">
        <v>12</v>
      </c>
    </row>
    <row r="30">
      <c r="A30" s="14">
        <v>0.0086199</v>
      </c>
      <c r="B30" s="15">
        <v>0.0088434</v>
      </c>
      <c r="C30" s="16">
        <v>0.0091906</v>
      </c>
      <c r="D30" s="14">
        <v>0.0059871</v>
      </c>
      <c r="E30" s="15">
        <v>0.0061832</v>
      </c>
      <c r="F30" s="16">
        <v>0.0062139</v>
      </c>
      <c r="G30" s="17" t="s">
        <v>13</v>
      </c>
    </row>
    <row r="31">
      <c r="A31" s="18">
        <f t="shared" ref="A31:F31" si="5">AVERAGE(A26:A30)</f>
        <v>0.00861986</v>
      </c>
      <c r="B31" s="19">
        <f t="shared" si="5"/>
        <v>0.00884342</v>
      </c>
      <c r="C31" s="20">
        <f t="shared" si="5"/>
        <v>0.00919054</v>
      </c>
      <c r="D31" s="18">
        <f t="shared" si="5"/>
        <v>0.00598704</v>
      </c>
      <c r="E31" s="19">
        <f t="shared" si="5"/>
        <v>0.00618318</v>
      </c>
      <c r="F31" s="20">
        <f t="shared" si="5"/>
        <v>0.00621388</v>
      </c>
      <c r="G31" s="12" t="s">
        <v>14</v>
      </c>
    </row>
    <row r="32">
      <c r="A32" s="21">
        <f t="shared" ref="A32:F32" si="6">STDEV(A26:A30)</f>
        <v>0.00000005477225575</v>
      </c>
      <c r="B32" s="22">
        <f t="shared" si="6"/>
        <v>0.00000004472135955</v>
      </c>
      <c r="C32" s="23">
        <f t="shared" si="6"/>
        <v>0.00000005477225575</v>
      </c>
      <c r="D32" s="21">
        <f t="shared" si="6"/>
        <v>0.00000005477225575</v>
      </c>
      <c r="E32" s="22">
        <f t="shared" si="6"/>
        <v>0.00000004472135955</v>
      </c>
      <c r="F32" s="23">
        <f t="shared" si="6"/>
        <v>0.00000004472135955</v>
      </c>
      <c r="G32" s="17" t="s">
        <v>15</v>
      </c>
    </row>
    <row r="34">
      <c r="A34" s="1" t="s">
        <v>18</v>
      </c>
      <c r="B34" s="2"/>
      <c r="C34" s="2"/>
      <c r="D34" s="2"/>
      <c r="E34" s="2"/>
      <c r="F34" s="2"/>
      <c r="G34" s="3" t="s">
        <v>1</v>
      </c>
    </row>
    <row r="35">
      <c r="A35" s="1" t="s">
        <v>2</v>
      </c>
      <c r="B35" s="2"/>
      <c r="C35" s="4"/>
      <c r="D35" s="1" t="s">
        <v>3</v>
      </c>
      <c r="E35" s="2"/>
      <c r="F35" s="4"/>
      <c r="G35" s="5" t="s">
        <v>4</v>
      </c>
    </row>
    <row r="36">
      <c r="A36" s="6" t="s">
        <v>5</v>
      </c>
      <c r="B36" s="7" t="s">
        <v>6</v>
      </c>
      <c r="C36" s="8" t="s">
        <v>7</v>
      </c>
      <c r="D36" s="6" t="s">
        <v>5</v>
      </c>
      <c r="E36" s="7" t="s">
        <v>6</v>
      </c>
      <c r="F36" s="8" t="s">
        <v>7</v>
      </c>
      <c r="G36" s="5" t="s">
        <v>8</v>
      </c>
    </row>
    <row r="37">
      <c r="A37" s="9">
        <v>0.0080869</v>
      </c>
      <c r="B37" s="10">
        <v>0.008055</v>
      </c>
      <c r="C37" s="11">
        <v>0.0083336</v>
      </c>
      <c r="D37" s="9">
        <v>0.0055266</v>
      </c>
      <c r="E37" s="10">
        <v>0.0055181</v>
      </c>
      <c r="F37" s="11">
        <v>0.0055004</v>
      </c>
      <c r="G37" s="12" t="s">
        <v>9</v>
      </c>
    </row>
    <row r="38">
      <c r="A38" s="9">
        <v>0.0080869</v>
      </c>
      <c r="B38" s="10">
        <v>0.008055</v>
      </c>
      <c r="C38" s="11">
        <v>0.0083336</v>
      </c>
      <c r="D38" s="9">
        <v>0.0055266</v>
      </c>
      <c r="E38" s="10">
        <v>0.0055181</v>
      </c>
      <c r="F38" s="11">
        <v>0.0055004</v>
      </c>
      <c r="G38" s="13" t="s">
        <v>10</v>
      </c>
    </row>
    <row r="39">
      <c r="A39" s="9">
        <v>0.0080869</v>
      </c>
      <c r="B39" s="10">
        <v>0.0080551</v>
      </c>
      <c r="C39" s="11">
        <v>0.0083337</v>
      </c>
      <c r="D39" s="9">
        <v>0.0055266</v>
      </c>
      <c r="E39" s="10">
        <v>0.0055181</v>
      </c>
      <c r="F39" s="11">
        <v>0.0055004</v>
      </c>
      <c r="G39" s="13" t="s">
        <v>11</v>
      </c>
    </row>
    <row r="40">
      <c r="A40" s="9">
        <v>0.0080869</v>
      </c>
      <c r="B40" s="10">
        <v>0.0080549</v>
      </c>
      <c r="C40" s="11">
        <v>0.0083337</v>
      </c>
      <c r="D40" s="9">
        <v>0.0055266</v>
      </c>
      <c r="E40" s="10">
        <v>0.0055181</v>
      </c>
      <c r="F40" s="11">
        <v>0.0055004</v>
      </c>
      <c r="G40" s="13" t="s">
        <v>12</v>
      </c>
    </row>
    <row r="41">
      <c r="A41" s="14">
        <v>0.0080869</v>
      </c>
      <c r="B41" s="15">
        <v>0.0080549</v>
      </c>
      <c r="C41" s="16">
        <v>0.0083336</v>
      </c>
      <c r="D41" s="14">
        <v>0.0055265</v>
      </c>
      <c r="E41" s="15">
        <v>0.0055181</v>
      </c>
      <c r="F41" s="16">
        <v>0.0055004</v>
      </c>
      <c r="G41" s="17" t="s">
        <v>13</v>
      </c>
    </row>
    <row r="42">
      <c r="A42" s="18">
        <f t="shared" ref="A42:F42" si="7">AVERAGE(A37:A41)</f>
        <v>0.0080869</v>
      </c>
      <c r="B42" s="19">
        <f t="shared" si="7"/>
        <v>0.00805498</v>
      </c>
      <c r="C42" s="20">
        <f t="shared" si="7"/>
        <v>0.00833364</v>
      </c>
      <c r="D42" s="18">
        <f t="shared" si="7"/>
        <v>0.00552658</v>
      </c>
      <c r="E42" s="19">
        <f t="shared" si="7"/>
        <v>0.0055181</v>
      </c>
      <c r="F42" s="20">
        <f t="shared" si="7"/>
        <v>0.0055004</v>
      </c>
      <c r="G42" s="12" t="s">
        <v>14</v>
      </c>
    </row>
    <row r="43">
      <c r="A43" s="21">
        <f t="shared" ref="A43:F43" si="8">STDEV(A37:A41)</f>
        <v>0</v>
      </c>
      <c r="B43" s="22">
        <f t="shared" si="8"/>
        <v>0.00000008366600265</v>
      </c>
      <c r="C43" s="23">
        <f t="shared" si="8"/>
        <v>0.00000005477225575</v>
      </c>
      <c r="D43" s="21">
        <f t="shared" si="8"/>
        <v>0.00000004472135955</v>
      </c>
      <c r="E43" s="22">
        <f t="shared" si="8"/>
        <v>0</v>
      </c>
      <c r="F43" s="23">
        <f t="shared" si="8"/>
        <v>0</v>
      </c>
      <c r="G43" s="17" t="s">
        <v>15</v>
      </c>
    </row>
    <row r="45">
      <c r="A45" s="1" t="s">
        <v>19</v>
      </c>
      <c r="B45" s="2"/>
      <c r="C45" s="2"/>
      <c r="D45" s="2"/>
      <c r="E45" s="2"/>
      <c r="F45" s="2"/>
      <c r="G45" s="3" t="s">
        <v>1</v>
      </c>
    </row>
    <row r="46">
      <c r="A46" s="1" t="s">
        <v>2</v>
      </c>
      <c r="B46" s="2"/>
      <c r="C46" s="4"/>
      <c r="D46" s="1" t="s">
        <v>3</v>
      </c>
      <c r="E46" s="2"/>
      <c r="F46" s="4"/>
      <c r="G46" s="5" t="s">
        <v>4</v>
      </c>
    </row>
    <row r="47">
      <c r="A47" s="6" t="s">
        <v>5</v>
      </c>
      <c r="B47" s="7" t="s">
        <v>6</v>
      </c>
      <c r="C47" s="8" t="s">
        <v>7</v>
      </c>
      <c r="D47" s="6" t="s">
        <v>5</v>
      </c>
      <c r="E47" s="7" t="s">
        <v>6</v>
      </c>
      <c r="F47" s="8" t="s">
        <v>7</v>
      </c>
      <c r="G47" s="5" t="s">
        <v>8</v>
      </c>
    </row>
    <row r="48">
      <c r="A48" s="9">
        <v>0.0082093</v>
      </c>
      <c r="B48" s="10">
        <v>0.0080053</v>
      </c>
      <c r="C48" s="11">
        <v>0.0080153</v>
      </c>
      <c r="D48" s="9">
        <v>0.0054521</v>
      </c>
      <c r="E48" s="10">
        <v>0.0053864</v>
      </c>
      <c r="F48" s="11">
        <v>0.0053229</v>
      </c>
      <c r="G48" s="12" t="s">
        <v>9</v>
      </c>
    </row>
    <row r="49">
      <c r="A49" s="9">
        <v>0.0082093</v>
      </c>
      <c r="B49" s="10">
        <v>0.0080054</v>
      </c>
      <c r="C49" s="11">
        <v>0.0080153</v>
      </c>
      <c r="D49" s="9">
        <v>0.0054521</v>
      </c>
      <c r="E49" s="10">
        <v>0.0053864</v>
      </c>
      <c r="F49" s="11">
        <v>0.005323</v>
      </c>
      <c r="G49" s="13" t="s">
        <v>10</v>
      </c>
    </row>
    <row r="50">
      <c r="A50" s="9">
        <v>0.0082093</v>
      </c>
      <c r="B50" s="10">
        <v>0.0080055</v>
      </c>
      <c r="C50" s="11">
        <v>0.0080153</v>
      </c>
      <c r="D50" s="9">
        <v>0.0054522</v>
      </c>
      <c r="E50" s="10">
        <v>0.0053864</v>
      </c>
      <c r="F50" s="11">
        <v>0.0053231</v>
      </c>
      <c r="G50" s="13" t="s">
        <v>11</v>
      </c>
    </row>
    <row r="51">
      <c r="A51" s="9">
        <v>0.0082092</v>
      </c>
      <c r="B51" s="10">
        <v>0.0080053</v>
      </c>
      <c r="C51" s="11">
        <v>0.0080153</v>
      </c>
      <c r="D51" s="9">
        <v>0.0054522</v>
      </c>
      <c r="E51" s="10">
        <v>0.0053864</v>
      </c>
      <c r="F51" s="11">
        <v>0.005323</v>
      </c>
      <c r="G51" s="13" t="s">
        <v>12</v>
      </c>
    </row>
    <row r="52">
      <c r="A52" s="14">
        <v>0.0082093</v>
      </c>
      <c r="B52" s="15">
        <v>0.0080053</v>
      </c>
      <c r="C52" s="16">
        <v>0.0080153</v>
      </c>
      <c r="D52" s="14">
        <v>0.0054522</v>
      </c>
      <c r="E52" s="15">
        <v>0.0053864</v>
      </c>
      <c r="F52" s="16">
        <v>0.005323</v>
      </c>
      <c r="G52" s="17" t="s">
        <v>13</v>
      </c>
    </row>
    <row r="53">
      <c r="A53" s="18">
        <f t="shared" ref="A53:F53" si="9">AVERAGE(A48:A52)</f>
        <v>0.00820928</v>
      </c>
      <c r="B53" s="19">
        <f t="shared" si="9"/>
        <v>0.00800536</v>
      </c>
      <c r="C53" s="20">
        <f t="shared" si="9"/>
        <v>0.0080153</v>
      </c>
      <c r="D53" s="18">
        <f t="shared" si="9"/>
        <v>0.00545216</v>
      </c>
      <c r="E53" s="19">
        <f t="shared" si="9"/>
        <v>0.0053864</v>
      </c>
      <c r="F53" s="20">
        <f t="shared" si="9"/>
        <v>0.005323</v>
      </c>
      <c r="G53" s="12" t="s">
        <v>14</v>
      </c>
    </row>
    <row r="54">
      <c r="A54" s="21">
        <f t="shared" ref="A54:F54" si="10">STDEV(A48:A52)</f>
        <v>0.00000004472135955</v>
      </c>
      <c r="B54" s="22">
        <f t="shared" si="10"/>
        <v>0.0000000894427191</v>
      </c>
      <c r="C54" s="23">
        <f t="shared" si="10"/>
        <v>0</v>
      </c>
      <c r="D54" s="21">
        <f t="shared" si="10"/>
        <v>0.00000005477225575</v>
      </c>
      <c r="E54" s="22">
        <f t="shared" si="10"/>
        <v>0</v>
      </c>
      <c r="F54" s="23">
        <f t="shared" si="10"/>
        <v>0.00000007071067812</v>
      </c>
      <c r="G54" s="17" t="s">
        <v>15</v>
      </c>
    </row>
    <row r="56">
      <c r="A56" s="1" t="s">
        <v>20</v>
      </c>
      <c r="B56" s="2"/>
      <c r="C56" s="2"/>
      <c r="D56" s="2"/>
      <c r="E56" s="2"/>
      <c r="F56" s="2"/>
      <c r="G56" s="3" t="s">
        <v>1</v>
      </c>
    </row>
    <row r="57">
      <c r="A57" s="1" t="s">
        <v>2</v>
      </c>
      <c r="B57" s="2"/>
      <c r="C57" s="4"/>
      <c r="D57" s="1" t="s">
        <v>3</v>
      </c>
      <c r="E57" s="2"/>
      <c r="F57" s="4"/>
      <c r="G57" s="5" t="s">
        <v>4</v>
      </c>
    </row>
    <row r="58">
      <c r="A58" s="6" t="s">
        <v>5</v>
      </c>
      <c r="B58" s="7" t="s">
        <v>6</v>
      </c>
      <c r="C58" s="8" t="s">
        <v>7</v>
      </c>
      <c r="D58" s="6" t="s">
        <v>5</v>
      </c>
      <c r="E58" s="7" t="s">
        <v>6</v>
      </c>
      <c r="F58" s="8" t="s">
        <v>7</v>
      </c>
      <c r="G58" s="5" t="s">
        <v>8</v>
      </c>
    </row>
    <row r="59">
      <c r="A59" s="9">
        <v>0.0087662</v>
      </c>
      <c r="B59" s="10">
        <v>0.00896</v>
      </c>
      <c r="C59" s="11">
        <v>0.0092987</v>
      </c>
      <c r="D59" s="9">
        <v>0.0061384</v>
      </c>
      <c r="E59" s="10">
        <v>0.0063316</v>
      </c>
      <c r="F59" s="11">
        <v>0.0063631</v>
      </c>
      <c r="G59" s="12" t="s">
        <v>9</v>
      </c>
    </row>
    <row r="60">
      <c r="A60" s="9">
        <v>0.0087661</v>
      </c>
      <c r="B60" s="10">
        <v>0.0089601</v>
      </c>
      <c r="C60" s="11">
        <v>0.0092987</v>
      </c>
      <c r="D60" s="9">
        <v>0.0061384</v>
      </c>
      <c r="E60" s="10">
        <v>0.0063315</v>
      </c>
      <c r="F60" s="11">
        <v>0.0063631</v>
      </c>
      <c r="G60" s="13" t="s">
        <v>10</v>
      </c>
    </row>
    <row r="61">
      <c r="A61" s="9">
        <v>0.0087661</v>
      </c>
      <c r="B61" s="10">
        <v>0.0089601</v>
      </c>
      <c r="C61" s="11">
        <v>0.0092987</v>
      </c>
      <c r="D61" s="9">
        <v>0.0061384</v>
      </c>
      <c r="E61" s="10">
        <v>0.0063316</v>
      </c>
      <c r="F61" s="11">
        <v>0.0063632</v>
      </c>
      <c r="G61" s="13" t="s">
        <v>11</v>
      </c>
    </row>
    <row r="62">
      <c r="A62" s="9">
        <v>0.0087661</v>
      </c>
      <c r="B62" s="10">
        <v>0.0089601</v>
      </c>
      <c r="C62" s="11">
        <v>0.0092987</v>
      </c>
      <c r="D62" s="9">
        <v>0.0061385</v>
      </c>
      <c r="E62" s="10">
        <v>0.0063318</v>
      </c>
      <c r="F62" s="11">
        <v>0.0063631</v>
      </c>
      <c r="G62" s="13" t="s">
        <v>12</v>
      </c>
    </row>
    <row r="63">
      <c r="A63" s="14">
        <v>0.0087661</v>
      </c>
      <c r="B63" s="15">
        <v>0.0089601</v>
      </c>
      <c r="C63" s="16">
        <v>0.0092987</v>
      </c>
      <c r="D63" s="14">
        <v>0.0061384</v>
      </c>
      <c r="E63" s="15">
        <v>0.0063318</v>
      </c>
      <c r="F63" s="16">
        <v>0.0063631</v>
      </c>
      <c r="G63" s="17" t="s">
        <v>13</v>
      </c>
    </row>
    <row r="64">
      <c r="A64" s="18">
        <f t="shared" ref="A64:F64" si="11">AVERAGE(A59:A63)</f>
        <v>0.00876612</v>
      </c>
      <c r="B64" s="19">
        <f t="shared" si="11"/>
        <v>0.00896008</v>
      </c>
      <c r="C64" s="20">
        <f t="shared" si="11"/>
        <v>0.0092987</v>
      </c>
      <c r="D64" s="18">
        <f t="shared" si="11"/>
        <v>0.00613842</v>
      </c>
      <c r="E64" s="19">
        <f t="shared" si="11"/>
        <v>0.00633166</v>
      </c>
      <c r="F64" s="20">
        <f t="shared" si="11"/>
        <v>0.00636312</v>
      </c>
      <c r="G64" s="12" t="s">
        <v>14</v>
      </c>
    </row>
    <row r="65">
      <c r="A65" s="21">
        <f t="shared" ref="A65:F65" si="12">STDEV(A59:A63)</f>
        <v>0.00000004472135955</v>
      </c>
      <c r="B65" s="22">
        <f t="shared" si="12"/>
        <v>0.00000004472135955</v>
      </c>
      <c r="C65" s="23">
        <f t="shared" si="12"/>
        <v>0</v>
      </c>
      <c r="D65" s="21">
        <f t="shared" si="12"/>
        <v>0.00000004472135955</v>
      </c>
      <c r="E65" s="22">
        <f t="shared" si="12"/>
        <v>0.0000001341640786</v>
      </c>
      <c r="F65" s="23">
        <f t="shared" si="12"/>
        <v>0.00000004472135955</v>
      </c>
      <c r="G65" s="17" t="s">
        <v>15</v>
      </c>
    </row>
    <row r="67">
      <c r="A67" s="1" t="s">
        <v>21</v>
      </c>
      <c r="B67" s="2"/>
      <c r="C67" s="2"/>
      <c r="D67" s="2"/>
      <c r="E67" s="2"/>
      <c r="F67" s="2"/>
      <c r="G67" s="3" t="s">
        <v>1</v>
      </c>
    </row>
    <row r="68">
      <c r="A68" s="1" t="s">
        <v>2</v>
      </c>
      <c r="B68" s="2"/>
      <c r="C68" s="4"/>
      <c r="D68" s="1" t="s">
        <v>3</v>
      </c>
      <c r="E68" s="2"/>
      <c r="F68" s="4"/>
      <c r="G68" s="5" t="s">
        <v>4</v>
      </c>
    </row>
    <row r="69">
      <c r="A69" s="6" t="s">
        <v>5</v>
      </c>
      <c r="B69" s="7" t="s">
        <v>6</v>
      </c>
      <c r="C69" s="8" t="s">
        <v>7</v>
      </c>
      <c r="D69" s="6" t="s">
        <v>5</v>
      </c>
      <c r="E69" s="7" t="s">
        <v>6</v>
      </c>
      <c r="F69" s="8" t="s">
        <v>7</v>
      </c>
      <c r="G69" s="5" t="s">
        <v>8</v>
      </c>
    </row>
    <row r="70">
      <c r="A70" s="9">
        <v>0.0082558</v>
      </c>
      <c r="B70" s="10">
        <v>0.0082048</v>
      </c>
      <c r="C70" s="11">
        <v>0.008509</v>
      </c>
      <c r="D70" s="9">
        <v>0.0056849</v>
      </c>
      <c r="E70" s="10">
        <v>0.0056867</v>
      </c>
      <c r="F70" s="11">
        <v>0.0056864</v>
      </c>
      <c r="G70" s="12" t="s">
        <v>9</v>
      </c>
    </row>
    <row r="71">
      <c r="A71" s="9">
        <v>0.0082558</v>
      </c>
      <c r="B71" s="10">
        <v>0.0082048</v>
      </c>
      <c r="C71" s="11">
        <v>0.008509</v>
      </c>
      <c r="D71" s="9">
        <v>0.0056849</v>
      </c>
      <c r="E71" s="10">
        <v>0.0056867</v>
      </c>
      <c r="F71" s="11">
        <v>0.0056864</v>
      </c>
      <c r="G71" s="13" t="s">
        <v>10</v>
      </c>
    </row>
    <row r="72">
      <c r="A72" s="9">
        <v>0.0082558</v>
      </c>
      <c r="B72" s="10">
        <v>0.0082049</v>
      </c>
      <c r="C72" s="11">
        <v>0.0085091</v>
      </c>
      <c r="D72" s="9">
        <v>0.0056849</v>
      </c>
      <c r="E72" s="10">
        <v>0.0056867</v>
      </c>
      <c r="F72" s="11">
        <v>0.0056864</v>
      </c>
      <c r="G72" s="13" t="s">
        <v>11</v>
      </c>
    </row>
    <row r="73">
      <c r="A73" s="9">
        <v>0.0082558</v>
      </c>
      <c r="B73" s="10">
        <v>0.0082048</v>
      </c>
      <c r="C73" s="11">
        <v>0.008509</v>
      </c>
      <c r="D73" s="9">
        <v>0.0056849</v>
      </c>
      <c r="E73" s="10">
        <v>0.0056867</v>
      </c>
      <c r="F73" s="11">
        <v>0.0056864</v>
      </c>
      <c r="G73" s="13" t="s">
        <v>12</v>
      </c>
    </row>
    <row r="74">
      <c r="A74" s="14">
        <v>0.0082558</v>
      </c>
      <c r="B74" s="15">
        <v>0.0082048</v>
      </c>
      <c r="C74" s="16">
        <v>0.008509</v>
      </c>
      <c r="D74" s="14">
        <v>0.0056849</v>
      </c>
      <c r="E74" s="15">
        <v>0.0056867</v>
      </c>
      <c r="F74" s="16">
        <v>0.0056864</v>
      </c>
      <c r="G74" s="17" t="s">
        <v>13</v>
      </c>
    </row>
    <row r="75">
      <c r="A75" s="18">
        <f t="shared" ref="A75:F75" si="13">AVERAGE(A70:A74)</f>
        <v>0.0082558</v>
      </c>
      <c r="B75" s="19">
        <f t="shared" si="13"/>
        <v>0.00820482</v>
      </c>
      <c r="C75" s="20">
        <f t="shared" si="13"/>
        <v>0.00850902</v>
      </c>
      <c r="D75" s="18">
        <f t="shared" si="13"/>
        <v>0.0056849</v>
      </c>
      <c r="E75" s="19">
        <f t="shared" si="13"/>
        <v>0.0056867</v>
      </c>
      <c r="F75" s="20">
        <f t="shared" si="13"/>
        <v>0.0056864</v>
      </c>
      <c r="G75" s="12" t="s">
        <v>14</v>
      </c>
    </row>
    <row r="76">
      <c r="A76" s="21">
        <f t="shared" ref="A76:F76" si="14">STDEV(A70:A74)</f>
        <v>0</v>
      </c>
      <c r="B76" s="22">
        <f t="shared" si="14"/>
        <v>0.00000004472135955</v>
      </c>
      <c r="C76" s="23">
        <f t="shared" si="14"/>
        <v>0.00000004472135955</v>
      </c>
      <c r="D76" s="21">
        <f t="shared" si="14"/>
        <v>0</v>
      </c>
      <c r="E76" s="22">
        <f t="shared" si="14"/>
        <v>0</v>
      </c>
      <c r="F76" s="23">
        <f t="shared" si="14"/>
        <v>0</v>
      </c>
      <c r="G76" s="17" t="s">
        <v>15</v>
      </c>
    </row>
    <row r="78">
      <c r="A78" s="1" t="s">
        <v>22</v>
      </c>
      <c r="B78" s="2"/>
      <c r="C78" s="2"/>
      <c r="D78" s="2"/>
      <c r="E78" s="2"/>
      <c r="F78" s="2"/>
      <c r="G78" s="3" t="s">
        <v>1</v>
      </c>
    </row>
    <row r="79">
      <c r="A79" s="1" t="s">
        <v>2</v>
      </c>
      <c r="B79" s="2"/>
      <c r="C79" s="4"/>
      <c r="D79" s="1" t="s">
        <v>3</v>
      </c>
      <c r="E79" s="2"/>
      <c r="F79" s="4"/>
      <c r="G79" s="5" t="s">
        <v>4</v>
      </c>
    </row>
    <row r="80">
      <c r="A80" s="6" t="s">
        <v>5</v>
      </c>
      <c r="B80" s="7" t="s">
        <v>6</v>
      </c>
      <c r="C80" s="8" t="s">
        <v>7</v>
      </c>
      <c r="D80" s="6" t="s">
        <v>5</v>
      </c>
      <c r="E80" s="7" t="s">
        <v>6</v>
      </c>
      <c r="F80" s="8" t="s">
        <v>7</v>
      </c>
      <c r="G80" s="5" t="s">
        <v>8</v>
      </c>
    </row>
    <row r="81">
      <c r="A81" s="9">
        <v>0.0084524</v>
      </c>
      <c r="B81" s="10">
        <v>0.008205</v>
      </c>
      <c r="C81" s="11">
        <v>0.0082561</v>
      </c>
      <c r="D81" s="9">
        <v>0.0056658</v>
      </c>
      <c r="E81" s="10">
        <v>0.0056011</v>
      </c>
      <c r="F81" s="11">
        <v>0.0055583</v>
      </c>
      <c r="G81" s="12" t="s">
        <v>9</v>
      </c>
    </row>
    <row r="82">
      <c r="A82" s="9">
        <v>0.0084523</v>
      </c>
      <c r="B82" s="10">
        <v>0.0082048</v>
      </c>
      <c r="C82" s="11">
        <v>0.0082561</v>
      </c>
      <c r="D82" s="9">
        <v>0.0056658</v>
      </c>
      <c r="E82" s="10">
        <v>0.0056012</v>
      </c>
      <c r="F82" s="11">
        <v>0.0055582</v>
      </c>
      <c r="G82" s="13" t="s">
        <v>10</v>
      </c>
    </row>
    <row r="83">
      <c r="A83" s="9">
        <v>0.0084523</v>
      </c>
      <c r="B83" s="10">
        <v>0.008205</v>
      </c>
      <c r="C83" s="11">
        <v>0.0082561</v>
      </c>
      <c r="D83" s="9">
        <v>0.0056658</v>
      </c>
      <c r="E83" s="10">
        <v>0.0056012</v>
      </c>
      <c r="F83" s="11">
        <v>0.0055582</v>
      </c>
      <c r="G83" s="13" t="s">
        <v>11</v>
      </c>
    </row>
    <row r="84">
      <c r="A84" s="9">
        <v>0.0084525</v>
      </c>
      <c r="B84" s="10">
        <v>0.0082049</v>
      </c>
      <c r="C84" s="11">
        <v>0.0082561</v>
      </c>
      <c r="D84" s="9">
        <v>0.0056658</v>
      </c>
      <c r="E84" s="10">
        <v>0.0056012</v>
      </c>
      <c r="F84" s="11">
        <v>0.0055583</v>
      </c>
      <c r="G84" s="13" t="s">
        <v>12</v>
      </c>
    </row>
    <row r="85">
      <c r="A85" s="14">
        <v>0.0084522</v>
      </c>
      <c r="B85" s="15">
        <v>0.0082051</v>
      </c>
      <c r="C85" s="16">
        <v>0.0082561</v>
      </c>
      <c r="D85" s="14">
        <v>0.0056658</v>
      </c>
      <c r="E85" s="15">
        <v>0.0056011</v>
      </c>
      <c r="F85" s="16">
        <v>0.0055583</v>
      </c>
      <c r="G85" s="17" t="s">
        <v>13</v>
      </c>
    </row>
    <row r="86">
      <c r="A86" s="24">
        <f t="shared" ref="A86:F86" si="15">AVERAGE(A81:A85)</f>
        <v>0.00845234</v>
      </c>
      <c r="B86" s="25">
        <f t="shared" si="15"/>
        <v>0.00820496</v>
      </c>
      <c r="C86" s="26">
        <f t="shared" si="15"/>
        <v>0.0082561</v>
      </c>
      <c r="D86" s="24">
        <f t="shared" si="15"/>
        <v>0.0056658</v>
      </c>
      <c r="E86" s="25">
        <f t="shared" si="15"/>
        <v>0.00560116</v>
      </c>
      <c r="F86" s="26">
        <f t="shared" si="15"/>
        <v>0.00555826</v>
      </c>
      <c r="G86" s="12" t="s">
        <v>14</v>
      </c>
    </row>
    <row r="87">
      <c r="A87" s="21">
        <f t="shared" ref="A87:F87" si="16">STDEV(A81:A85)</f>
        <v>0.0000001140175425</v>
      </c>
      <c r="B87" s="22">
        <f t="shared" si="16"/>
        <v>0.0000001140175425</v>
      </c>
      <c r="C87" s="23">
        <f t="shared" si="16"/>
        <v>0</v>
      </c>
      <c r="D87" s="21">
        <f t="shared" si="16"/>
        <v>0</v>
      </c>
      <c r="E87" s="22">
        <f t="shared" si="16"/>
        <v>0.00000005477225575</v>
      </c>
      <c r="F87" s="23">
        <f t="shared" si="16"/>
        <v>0.00000005477225575</v>
      </c>
      <c r="G87" s="17" t="s">
        <v>15</v>
      </c>
    </row>
    <row r="89">
      <c r="A89" s="1" t="s">
        <v>23</v>
      </c>
      <c r="B89" s="2"/>
      <c r="C89" s="2"/>
      <c r="D89" s="2"/>
      <c r="E89" s="2"/>
      <c r="F89" s="2"/>
      <c r="G89" s="3" t="s">
        <v>1</v>
      </c>
    </row>
    <row r="90">
      <c r="A90" s="1" t="s">
        <v>2</v>
      </c>
      <c r="B90" s="2"/>
      <c r="C90" s="4"/>
      <c r="D90" s="1" t="s">
        <v>3</v>
      </c>
      <c r="E90" s="2"/>
      <c r="F90" s="4"/>
      <c r="G90" s="5" t="s">
        <v>4</v>
      </c>
    </row>
    <row r="91">
      <c r="A91" s="6" t="s">
        <v>5</v>
      </c>
      <c r="B91" s="7" t="s">
        <v>6</v>
      </c>
      <c r="C91" s="8" t="s">
        <v>7</v>
      </c>
      <c r="D91" s="6" t="s">
        <v>5</v>
      </c>
      <c r="E91" s="7" t="s">
        <v>6</v>
      </c>
      <c r="F91" s="8" t="s">
        <v>7</v>
      </c>
      <c r="G91" s="5" t="s">
        <v>8</v>
      </c>
    </row>
    <row r="92">
      <c r="A92" s="9">
        <v>0.0095393</v>
      </c>
      <c r="B92" s="10">
        <v>0.0096556</v>
      </c>
      <c r="C92" s="11">
        <v>0.0099807</v>
      </c>
      <c r="D92" s="9">
        <v>0.0068117</v>
      </c>
      <c r="E92" s="10">
        <v>0.0071682</v>
      </c>
      <c r="F92" s="11">
        <v>0.0071501</v>
      </c>
      <c r="G92" s="12" t="s">
        <v>9</v>
      </c>
    </row>
    <row r="93">
      <c r="A93" s="9">
        <v>0.0095394</v>
      </c>
      <c r="B93" s="10">
        <v>0.0096556</v>
      </c>
      <c r="C93" s="11">
        <v>0.0099807</v>
      </c>
      <c r="D93" s="9">
        <v>0.006812</v>
      </c>
      <c r="E93" s="10">
        <v>0.0071679</v>
      </c>
      <c r="F93" s="11">
        <v>0.00715</v>
      </c>
      <c r="G93" s="13" t="s">
        <v>10</v>
      </c>
    </row>
    <row r="94">
      <c r="A94" s="9">
        <v>0.0095394</v>
      </c>
      <c r="B94" s="10">
        <v>0.0096556</v>
      </c>
      <c r="C94" s="11">
        <v>0.0099807</v>
      </c>
      <c r="D94" s="9">
        <v>0.0068117</v>
      </c>
      <c r="E94" s="10">
        <v>0.0071678</v>
      </c>
      <c r="F94" s="11">
        <v>0.0071499</v>
      </c>
      <c r="G94" s="13" t="s">
        <v>11</v>
      </c>
    </row>
    <row r="95">
      <c r="A95" s="9">
        <v>0.0095394</v>
      </c>
      <c r="B95" s="10">
        <v>0.0096556</v>
      </c>
      <c r="C95" s="11">
        <v>0.0099807</v>
      </c>
      <c r="D95" s="9">
        <v>0.006812</v>
      </c>
      <c r="E95" s="10">
        <v>0.0071682</v>
      </c>
      <c r="F95" s="11">
        <v>0.007151</v>
      </c>
      <c r="G95" s="13" t="s">
        <v>12</v>
      </c>
    </row>
    <row r="96">
      <c r="A96" s="14">
        <v>0.0095394</v>
      </c>
      <c r="B96" s="15">
        <v>0.0096556</v>
      </c>
      <c r="C96" s="16">
        <v>0.0099807</v>
      </c>
      <c r="D96" s="14">
        <v>0.0068118</v>
      </c>
      <c r="E96" s="15">
        <v>0.0071679</v>
      </c>
      <c r="F96" s="16">
        <v>0.0071501</v>
      </c>
      <c r="G96" s="17" t="s">
        <v>13</v>
      </c>
    </row>
    <row r="97">
      <c r="A97" s="24">
        <f t="shared" ref="A97:F97" si="17">AVERAGE(A92:A96)</f>
        <v>0.00953938</v>
      </c>
      <c r="B97" s="25">
        <f t="shared" si="17"/>
        <v>0.0096556</v>
      </c>
      <c r="C97" s="26">
        <f t="shared" si="17"/>
        <v>0.0099807</v>
      </c>
      <c r="D97" s="24">
        <f t="shared" si="17"/>
        <v>0.00681184</v>
      </c>
      <c r="E97" s="25">
        <f t="shared" si="17"/>
        <v>0.007168</v>
      </c>
      <c r="F97" s="26">
        <f t="shared" si="17"/>
        <v>0.00715022</v>
      </c>
      <c r="G97" s="12" t="s">
        <v>14</v>
      </c>
    </row>
    <row r="98">
      <c r="A98" s="21">
        <f t="shared" ref="A98:F98" si="18">STDEV(A92:A96)</f>
        <v>0.00000004472135955</v>
      </c>
      <c r="B98" s="22">
        <f t="shared" si="18"/>
        <v>0</v>
      </c>
      <c r="C98" s="23">
        <f t="shared" si="18"/>
        <v>0</v>
      </c>
      <c r="D98" s="21">
        <f t="shared" si="18"/>
        <v>0.0000001516575089</v>
      </c>
      <c r="E98" s="22">
        <f t="shared" si="18"/>
        <v>0.0000001870828693</v>
      </c>
      <c r="F98" s="23">
        <f t="shared" si="18"/>
        <v>0.0000004438468204</v>
      </c>
      <c r="G98" s="17" t="s">
        <v>15</v>
      </c>
    </row>
    <row r="100">
      <c r="A100" s="1" t="s">
        <v>24</v>
      </c>
      <c r="B100" s="2"/>
      <c r="C100" s="2"/>
      <c r="D100" s="2"/>
      <c r="E100" s="2"/>
      <c r="F100" s="2"/>
      <c r="G100" s="3" t="s">
        <v>1</v>
      </c>
    </row>
    <row r="101">
      <c r="A101" s="1" t="s">
        <v>2</v>
      </c>
      <c r="B101" s="2"/>
      <c r="C101" s="4"/>
      <c r="D101" s="1" t="s">
        <v>3</v>
      </c>
      <c r="E101" s="2"/>
      <c r="F101" s="4"/>
      <c r="G101" s="5" t="s">
        <v>4</v>
      </c>
    </row>
    <row r="102">
      <c r="A102" s="6" t="s">
        <v>5</v>
      </c>
      <c r="B102" s="7" t="s">
        <v>6</v>
      </c>
      <c r="C102" s="8" t="s">
        <v>7</v>
      </c>
      <c r="D102" s="6" t="s">
        <v>5</v>
      </c>
      <c r="E102" s="7" t="s">
        <v>6</v>
      </c>
      <c r="F102" s="8" t="s">
        <v>7</v>
      </c>
      <c r="G102" s="5" t="s">
        <v>8</v>
      </c>
    </row>
    <row r="103">
      <c r="A103" s="9">
        <v>0.0092575</v>
      </c>
      <c r="B103" s="10">
        <v>0.0092692</v>
      </c>
      <c r="C103" s="11">
        <v>0.0096417</v>
      </c>
      <c r="D103" s="9">
        <v>0.0067447</v>
      </c>
      <c r="E103" s="10">
        <v>0.0069581</v>
      </c>
      <c r="F103" s="11">
        <v>0.0069372</v>
      </c>
      <c r="G103" s="12" t="s">
        <v>9</v>
      </c>
    </row>
    <row r="104">
      <c r="A104" s="9">
        <v>0.0092575</v>
      </c>
      <c r="B104" s="10">
        <v>0.0092691</v>
      </c>
      <c r="C104" s="11">
        <v>0.0096418</v>
      </c>
      <c r="D104" s="9">
        <v>0.0067449</v>
      </c>
      <c r="E104" s="10">
        <v>0.0069579</v>
      </c>
      <c r="F104" s="11">
        <v>0.0069379</v>
      </c>
      <c r="G104" s="13" t="s">
        <v>10</v>
      </c>
    </row>
    <row r="105">
      <c r="A105" s="9">
        <v>0.0092575</v>
      </c>
      <c r="B105" s="10">
        <v>0.0092691</v>
      </c>
      <c r="C105" s="11">
        <v>0.0096418</v>
      </c>
      <c r="D105" s="9">
        <v>0.0067448</v>
      </c>
      <c r="E105" s="10">
        <v>0.0069576</v>
      </c>
      <c r="F105" s="11">
        <v>0.0069376</v>
      </c>
      <c r="G105" s="13" t="s">
        <v>11</v>
      </c>
    </row>
    <row r="106">
      <c r="A106" s="9">
        <v>0.0092575</v>
      </c>
      <c r="B106" s="10">
        <v>0.0092691</v>
      </c>
      <c r="C106" s="11">
        <v>0.0096417</v>
      </c>
      <c r="D106" s="9">
        <v>0.0067449</v>
      </c>
      <c r="E106" s="10">
        <v>0.0069579</v>
      </c>
      <c r="F106" s="11">
        <v>0.0069374</v>
      </c>
      <c r="G106" s="13" t="s">
        <v>12</v>
      </c>
    </row>
    <row r="107">
      <c r="A107" s="14">
        <v>0.0092576</v>
      </c>
      <c r="B107" s="15">
        <v>0.0092692</v>
      </c>
      <c r="C107" s="16">
        <v>0.0096418</v>
      </c>
      <c r="D107" s="14">
        <v>0.0067448</v>
      </c>
      <c r="E107" s="15">
        <v>0.0069575</v>
      </c>
      <c r="F107" s="16">
        <v>0.0069375</v>
      </c>
      <c r="G107" s="17" t="s">
        <v>13</v>
      </c>
    </row>
    <row r="108">
      <c r="A108" s="24">
        <f t="shared" ref="A108:F108" si="19">AVERAGE(A103:A107)</f>
        <v>0.00925752</v>
      </c>
      <c r="B108" s="25">
        <f t="shared" si="19"/>
        <v>0.00926914</v>
      </c>
      <c r="C108" s="26">
        <f t="shared" si="19"/>
        <v>0.00964176</v>
      </c>
      <c r="D108" s="24">
        <f t="shared" si="19"/>
        <v>0.00674482</v>
      </c>
      <c r="E108" s="25">
        <f t="shared" si="19"/>
        <v>0.0069578</v>
      </c>
      <c r="F108" s="26">
        <f t="shared" si="19"/>
        <v>0.00693752</v>
      </c>
      <c r="G108" s="12" t="s">
        <v>14</v>
      </c>
    </row>
    <row r="109">
      <c r="A109" s="21">
        <f t="shared" ref="A109:F109" si="20">STDEV(A103:A107)</f>
        <v>0.00000004472135955</v>
      </c>
      <c r="B109" s="22">
        <f t="shared" si="20"/>
        <v>0.00000005477225575</v>
      </c>
      <c r="C109" s="23">
        <f t="shared" si="20"/>
        <v>0.00000005477225575</v>
      </c>
      <c r="D109" s="21">
        <f t="shared" si="20"/>
        <v>0.00000008366600265</v>
      </c>
      <c r="E109" s="22">
        <f t="shared" si="20"/>
        <v>0.0000002449489743</v>
      </c>
      <c r="F109" s="23">
        <f t="shared" si="20"/>
        <v>0.0000002588435821</v>
      </c>
      <c r="G109" s="17" t="s">
        <v>15</v>
      </c>
    </row>
    <row r="111">
      <c r="A111" s="1" t="s">
        <v>25</v>
      </c>
      <c r="B111" s="2"/>
      <c r="C111" s="2"/>
      <c r="D111" s="2"/>
      <c r="E111" s="2"/>
      <c r="F111" s="2"/>
      <c r="G111" s="3" t="s">
        <v>1</v>
      </c>
    </row>
    <row r="112">
      <c r="A112" s="1" t="s">
        <v>2</v>
      </c>
      <c r="B112" s="2"/>
      <c r="C112" s="4"/>
      <c r="D112" s="1" t="s">
        <v>3</v>
      </c>
      <c r="E112" s="2"/>
      <c r="F112" s="4"/>
      <c r="G112" s="5" t="s">
        <v>4</v>
      </c>
    </row>
    <row r="113">
      <c r="A113" s="6" t="s">
        <v>5</v>
      </c>
      <c r="B113" s="7" t="s">
        <v>6</v>
      </c>
      <c r="C113" s="8" t="s">
        <v>7</v>
      </c>
      <c r="D113" s="6" t="s">
        <v>5</v>
      </c>
      <c r="E113" s="7" t="s">
        <v>6</v>
      </c>
      <c r="F113" s="8" t="s">
        <v>7</v>
      </c>
      <c r="G113" s="5" t="s">
        <v>8</v>
      </c>
    </row>
    <row r="114">
      <c r="A114" s="9">
        <v>0.0098404</v>
      </c>
      <c r="B114" s="10">
        <v>0.0096088</v>
      </c>
      <c r="C114" s="11">
        <v>0.0099181</v>
      </c>
      <c r="D114" s="9">
        <v>0.0072529</v>
      </c>
      <c r="E114" s="10">
        <v>0.0073004</v>
      </c>
      <c r="F114" s="11">
        <v>0.007273</v>
      </c>
      <c r="G114" s="12" t="s">
        <v>9</v>
      </c>
    </row>
    <row r="115">
      <c r="A115" s="9">
        <v>0.0098403</v>
      </c>
      <c r="B115" s="10">
        <v>0.0096088</v>
      </c>
      <c r="C115" s="11">
        <v>0.0099181</v>
      </c>
      <c r="D115" s="9">
        <v>0.007253</v>
      </c>
      <c r="E115" s="10">
        <v>0.0072999</v>
      </c>
      <c r="F115" s="11">
        <v>0.0072736</v>
      </c>
      <c r="G115" s="13" t="s">
        <v>10</v>
      </c>
    </row>
    <row r="116">
      <c r="A116" s="9">
        <v>0.0098404</v>
      </c>
      <c r="B116" s="10">
        <v>0.0096088</v>
      </c>
      <c r="C116" s="11">
        <v>0.0099181</v>
      </c>
      <c r="D116" s="9">
        <v>0.0072542</v>
      </c>
      <c r="E116" s="10">
        <v>0.0073</v>
      </c>
      <c r="F116" s="11">
        <v>0.0072735</v>
      </c>
      <c r="G116" s="13" t="s">
        <v>11</v>
      </c>
    </row>
    <row r="117">
      <c r="A117" s="9">
        <v>0.0098403</v>
      </c>
      <c r="B117" s="10">
        <v>0.0096088</v>
      </c>
      <c r="C117" s="11">
        <v>0.009918</v>
      </c>
      <c r="D117" s="9">
        <v>0.0072528</v>
      </c>
      <c r="E117" s="10">
        <v>0.0072997</v>
      </c>
      <c r="F117" s="11">
        <v>0.0072731</v>
      </c>
      <c r="G117" s="13" t="s">
        <v>12</v>
      </c>
    </row>
    <row r="118">
      <c r="A118" s="14">
        <v>0.0098405</v>
      </c>
      <c r="B118" s="15">
        <v>0.0096088</v>
      </c>
      <c r="C118" s="16">
        <v>0.0099181</v>
      </c>
      <c r="D118" s="14">
        <v>0.0072526</v>
      </c>
      <c r="E118" s="15">
        <v>0.0072996</v>
      </c>
      <c r="F118" s="16">
        <v>0.0072734</v>
      </c>
      <c r="G118" s="17" t="s">
        <v>13</v>
      </c>
    </row>
    <row r="119">
      <c r="A119" s="24">
        <f t="shared" ref="A119:F119" si="21">AVERAGE(A114:A118)</f>
        <v>0.00984038</v>
      </c>
      <c r="B119" s="25">
        <f t="shared" si="21"/>
        <v>0.0096088</v>
      </c>
      <c r="C119" s="26">
        <f t="shared" si="21"/>
        <v>0.00991808</v>
      </c>
      <c r="D119" s="24">
        <f t="shared" si="21"/>
        <v>0.0072531</v>
      </c>
      <c r="E119" s="25">
        <f t="shared" si="21"/>
        <v>0.00729992</v>
      </c>
      <c r="F119" s="26">
        <f t="shared" si="21"/>
        <v>0.00727332</v>
      </c>
      <c r="G119" s="12" t="s">
        <v>14</v>
      </c>
    </row>
    <row r="120">
      <c r="A120" s="21">
        <f t="shared" ref="A120:F120" si="22">STDEV(A114:A118)</f>
        <v>0.00000008366600265</v>
      </c>
      <c r="B120" s="22">
        <f t="shared" si="22"/>
        <v>0</v>
      </c>
      <c r="C120" s="23">
        <f t="shared" si="22"/>
        <v>0.00000004472135955</v>
      </c>
      <c r="D120" s="21">
        <f t="shared" si="22"/>
        <v>0.000000632455532</v>
      </c>
      <c r="E120" s="22">
        <f t="shared" si="22"/>
        <v>0.00000031144823</v>
      </c>
      <c r="F120" s="23">
        <f t="shared" si="22"/>
        <v>0.0000002588435821</v>
      </c>
      <c r="G120" s="17" t="s">
        <v>15</v>
      </c>
    </row>
  </sheetData>
  <mergeCells count="33">
    <mergeCell ref="A1:F1"/>
    <mergeCell ref="A2:C2"/>
    <mergeCell ref="D2:F2"/>
    <mergeCell ref="A12:F12"/>
    <mergeCell ref="A13:C13"/>
    <mergeCell ref="D13:F13"/>
    <mergeCell ref="A23:F23"/>
    <mergeCell ref="A24:C24"/>
    <mergeCell ref="D24:F24"/>
    <mergeCell ref="A34:F34"/>
    <mergeCell ref="A35:C35"/>
    <mergeCell ref="D35:F35"/>
    <mergeCell ref="A45:F45"/>
    <mergeCell ref="A46:C46"/>
    <mergeCell ref="D46:F46"/>
    <mergeCell ref="A56:F56"/>
    <mergeCell ref="A57:C57"/>
    <mergeCell ref="D57:F57"/>
    <mergeCell ref="A67:F67"/>
    <mergeCell ref="A68:C68"/>
    <mergeCell ref="D68:F68"/>
    <mergeCell ref="A101:C101"/>
    <mergeCell ref="D101:F101"/>
    <mergeCell ref="A111:F111"/>
    <mergeCell ref="A112:C112"/>
    <mergeCell ref="D112:F112"/>
    <mergeCell ref="A78:F78"/>
    <mergeCell ref="A79:C79"/>
    <mergeCell ref="D79:F79"/>
    <mergeCell ref="A89:F89"/>
    <mergeCell ref="A90:C90"/>
    <mergeCell ref="D90:F90"/>
    <mergeCell ref="A100:F100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6.88"/>
    <col customWidth="1" min="2" max="2" width="17.88"/>
    <col customWidth="1" min="3" max="3" width="19.75"/>
  </cols>
  <sheetData>
    <row r="1">
      <c r="A1" s="1" t="s">
        <v>0</v>
      </c>
      <c r="B1" s="2"/>
      <c r="C1" s="2"/>
      <c r="D1" s="3" t="s">
        <v>1</v>
      </c>
      <c r="E1" s="27"/>
      <c r="F1" s="27"/>
    </row>
    <row r="2">
      <c r="A2" s="1" t="s">
        <v>26</v>
      </c>
      <c r="B2" s="2"/>
      <c r="C2" s="4"/>
      <c r="D2" s="5"/>
      <c r="E2" s="28"/>
      <c r="F2" s="28"/>
    </row>
    <row r="3">
      <c r="A3" s="6" t="s">
        <v>27</v>
      </c>
      <c r="B3" s="7" t="s">
        <v>28</v>
      </c>
      <c r="C3" s="7" t="s">
        <v>29</v>
      </c>
      <c r="D3" s="5" t="s">
        <v>30</v>
      </c>
      <c r="E3" s="28"/>
      <c r="F3" s="28"/>
    </row>
    <row r="4">
      <c r="A4" s="29">
        <v>-1.78261018094E10</v>
      </c>
      <c r="B4" s="30">
        <v>-1.77917389419E10</v>
      </c>
      <c r="C4" s="30">
        <v>-1.77830624549E10</v>
      </c>
      <c r="D4" s="12" t="s">
        <v>9</v>
      </c>
      <c r="F4" s="10"/>
    </row>
    <row r="5">
      <c r="A5" s="29">
        <v>-1.78261039004E10</v>
      </c>
      <c r="B5" s="30">
        <v>-1.77917389398E10</v>
      </c>
      <c r="C5" s="30">
        <v>-1.77830604534E10</v>
      </c>
      <c r="D5" s="13" t="s">
        <v>10</v>
      </c>
      <c r="F5" s="10"/>
    </row>
    <row r="6">
      <c r="A6" s="29">
        <v>-1.78261064769E10</v>
      </c>
      <c r="B6" s="30">
        <v>-1.77917518126E10</v>
      </c>
      <c r="C6" s="30">
        <v>-1.77830604272E10</v>
      </c>
      <c r="D6" s="13" t="s">
        <v>11</v>
      </c>
      <c r="F6" s="10"/>
    </row>
    <row r="7">
      <c r="A7" s="29">
        <v>-1.78261100977E10</v>
      </c>
      <c r="B7" s="30">
        <v>-1.77917438994E10</v>
      </c>
      <c r="C7" s="30">
        <v>-1.77830627848E10</v>
      </c>
      <c r="D7" s="13" t="s">
        <v>12</v>
      </c>
      <c r="F7" s="10"/>
    </row>
    <row r="8">
      <c r="A8" s="31">
        <v>-1.78261136187E10</v>
      </c>
      <c r="B8" s="32">
        <v>-1.77917516388E10</v>
      </c>
      <c r="C8" s="32">
        <v>-1.77830604252E10</v>
      </c>
      <c r="D8" s="17" t="s">
        <v>13</v>
      </c>
      <c r="E8" s="10"/>
      <c r="F8" s="10"/>
    </row>
    <row r="9">
      <c r="A9" s="33">
        <f t="shared" ref="A9:C9" si="1">AVERAGE(A4:A8)</f>
        <v>-17826107181</v>
      </c>
      <c r="B9" s="34">
        <f t="shared" si="1"/>
        <v>-17791745047</v>
      </c>
      <c r="C9" s="34">
        <f t="shared" si="1"/>
        <v>-17783061309</v>
      </c>
      <c r="D9" s="12" t="s">
        <v>14</v>
      </c>
      <c r="E9" s="19"/>
      <c r="F9" s="19"/>
    </row>
    <row r="10">
      <c r="A10" s="33">
        <f t="shared" ref="A10:C10" si="2">STDEV(A4:A8)</f>
        <v>4745.084278</v>
      </c>
      <c r="B10" s="34">
        <f t="shared" si="2"/>
        <v>6424.801417</v>
      </c>
      <c r="C10" s="34">
        <f t="shared" si="2"/>
        <v>1202.268422</v>
      </c>
      <c r="D10" s="13" t="s">
        <v>15</v>
      </c>
      <c r="E10" s="35"/>
      <c r="F10" s="35"/>
    </row>
    <row r="11">
      <c r="A11" s="36">
        <v>3.5710945029E10</v>
      </c>
      <c r="B11" s="37">
        <v>3.5653968257E10</v>
      </c>
      <c r="C11" s="38">
        <v>3.5648348278E10</v>
      </c>
      <c r="D11" s="5" t="s">
        <v>31</v>
      </c>
    </row>
    <row r="12">
      <c r="D12" s="39"/>
    </row>
    <row r="14">
      <c r="A14" s="1" t="s">
        <v>16</v>
      </c>
      <c r="B14" s="2"/>
      <c r="C14" s="2"/>
      <c r="D14" s="3" t="s">
        <v>1</v>
      </c>
    </row>
    <row r="15">
      <c r="A15" s="1" t="s">
        <v>26</v>
      </c>
      <c r="B15" s="2"/>
      <c r="C15" s="4"/>
      <c r="D15" s="5"/>
    </row>
    <row r="16">
      <c r="A16" s="6" t="s">
        <v>27</v>
      </c>
      <c r="B16" s="7" t="s">
        <v>28</v>
      </c>
      <c r="C16" s="7" t="s">
        <v>29</v>
      </c>
      <c r="D16" s="5" t="s">
        <v>30</v>
      </c>
    </row>
    <row r="17">
      <c r="A17" s="29">
        <v>-1.78209879212E10</v>
      </c>
      <c r="B17" s="30">
        <v>-1.77860242709E10</v>
      </c>
      <c r="C17" s="30">
        <v>-1.77648540979E10</v>
      </c>
      <c r="D17" s="12" t="s">
        <v>9</v>
      </c>
    </row>
    <row r="18">
      <c r="A18" s="29">
        <v>-1.78209879202E10</v>
      </c>
      <c r="B18" s="30">
        <v>-1.77860242682E10</v>
      </c>
      <c r="C18" s="30">
        <v>-1.77648540891E10</v>
      </c>
      <c r="D18" s="13" t="s">
        <v>10</v>
      </c>
    </row>
    <row r="19">
      <c r="A19" s="29">
        <v>-1.78209879213E10</v>
      </c>
      <c r="B19" s="30">
        <v>-1.77860242704E10</v>
      </c>
      <c r="C19" s="30">
        <v>-1.7764854095E10</v>
      </c>
      <c r="D19" s="13" t="s">
        <v>11</v>
      </c>
    </row>
    <row r="20">
      <c r="A20" s="29">
        <v>-1.78209879233E10</v>
      </c>
      <c r="B20" s="30">
        <v>-1.7786024274E10</v>
      </c>
      <c r="C20" s="30">
        <v>-1.77648540885E10</v>
      </c>
      <c r="D20" s="13" t="s">
        <v>12</v>
      </c>
    </row>
    <row r="21">
      <c r="A21" s="31">
        <v>-1.78209879208E10</v>
      </c>
      <c r="B21" s="32">
        <v>-1.77860242697E10</v>
      </c>
      <c r="C21" s="32">
        <v>-1.77648540897E10</v>
      </c>
      <c r="D21" s="17" t="s">
        <v>13</v>
      </c>
    </row>
    <row r="22">
      <c r="A22" s="33">
        <f t="shared" ref="A22:C22" si="3">AVERAGE(A17:A21)</f>
        <v>-17820987921</v>
      </c>
      <c r="B22" s="34">
        <f t="shared" si="3"/>
        <v>-17786024271</v>
      </c>
      <c r="C22" s="34">
        <f t="shared" si="3"/>
        <v>-17764854092</v>
      </c>
      <c r="D22" s="12" t="s">
        <v>14</v>
      </c>
    </row>
    <row r="23">
      <c r="A23" s="33">
        <f t="shared" ref="A23:C23" si="4">STDEV(A17:A21)</f>
        <v>1.167475209</v>
      </c>
      <c r="B23" s="34">
        <f t="shared" si="4"/>
        <v>2.136117694</v>
      </c>
      <c r="C23" s="34">
        <f t="shared" si="4"/>
        <v>4.175883904</v>
      </c>
      <c r="D23" s="13" t="s">
        <v>15</v>
      </c>
    </row>
    <row r="24">
      <c r="A24" s="36">
        <v>3.5700706511E10</v>
      </c>
      <c r="B24" s="37">
        <v>3.5642526705E10</v>
      </c>
      <c r="C24" s="38">
        <v>3.5611933844E10</v>
      </c>
      <c r="D24" s="40" t="s">
        <v>31</v>
      </c>
    </row>
    <row r="25">
      <c r="D25" s="39"/>
    </row>
    <row r="27">
      <c r="A27" s="1" t="s">
        <v>19</v>
      </c>
      <c r="B27" s="2"/>
      <c r="C27" s="2"/>
      <c r="D27" s="3" t="s">
        <v>1</v>
      </c>
    </row>
    <row r="28">
      <c r="A28" s="1" t="s">
        <v>26</v>
      </c>
      <c r="B28" s="2"/>
      <c r="C28" s="4"/>
      <c r="D28" s="5"/>
    </row>
    <row r="29">
      <c r="A29" s="6" t="s">
        <v>27</v>
      </c>
      <c r="B29" s="7" t="s">
        <v>28</v>
      </c>
      <c r="C29" s="7" t="s">
        <v>29</v>
      </c>
      <c r="D29" s="5" t="s">
        <v>30</v>
      </c>
    </row>
    <row r="30">
      <c r="A30" s="29">
        <v>-1.9852670465E9</v>
      </c>
      <c r="B30" s="30">
        <v>-1.9797897116E9</v>
      </c>
      <c r="C30" s="30">
        <v>-1.9754461405E9</v>
      </c>
      <c r="D30" s="12" t="s">
        <v>9</v>
      </c>
    </row>
    <row r="31">
      <c r="A31" s="29">
        <v>-1.985267048E9</v>
      </c>
      <c r="B31" s="30">
        <v>-1.9797897089E9</v>
      </c>
      <c r="C31" s="30">
        <v>-1.9754461606E9</v>
      </c>
      <c r="D31" s="13" t="s">
        <v>10</v>
      </c>
    </row>
    <row r="32">
      <c r="A32" s="29">
        <v>-1.9852670448E9</v>
      </c>
      <c r="B32" s="30">
        <v>-1.9797897144E9</v>
      </c>
      <c r="C32" s="30">
        <v>-1.9754461985E9</v>
      </c>
      <c r="D32" s="13" t="s">
        <v>11</v>
      </c>
    </row>
    <row r="33">
      <c r="A33" s="29">
        <v>-1.9852670447E9</v>
      </c>
      <c r="B33" s="30">
        <v>-1.9797897229E9</v>
      </c>
      <c r="C33" s="30">
        <v>-1.9754461429E9</v>
      </c>
      <c r="D33" s="13" t="s">
        <v>12</v>
      </c>
    </row>
    <row r="34">
      <c r="A34" s="31">
        <v>-1.9852670489E9</v>
      </c>
      <c r="B34" s="32">
        <v>-1.9797897208E9</v>
      </c>
      <c r="C34" s="32">
        <v>-1.9754462016E9</v>
      </c>
      <c r="D34" s="17" t="s">
        <v>13</v>
      </c>
    </row>
    <row r="35">
      <c r="A35" s="33">
        <f t="shared" ref="A35:C35" si="5">AVERAGE(A30:A34)</f>
        <v>-1985267047</v>
      </c>
      <c r="B35" s="34">
        <f t="shared" si="5"/>
        <v>-1979789716</v>
      </c>
      <c r="C35" s="34">
        <f t="shared" si="5"/>
        <v>-1975446169</v>
      </c>
      <c r="D35" s="12" t="s">
        <v>14</v>
      </c>
    </row>
    <row r="36">
      <c r="A36" s="33">
        <f t="shared" ref="A36:C36" si="6">STDEV(A30:A34)</f>
        <v>1.878030951</v>
      </c>
      <c r="B36" s="34">
        <f t="shared" si="6"/>
        <v>5.970510847</v>
      </c>
      <c r="C36" s="34">
        <f t="shared" si="6"/>
        <v>29.56716081</v>
      </c>
      <c r="D36" s="13" t="s">
        <v>15</v>
      </c>
    </row>
    <row r="37">
      <c r="A37" s="36">
        <v>3.993325831E9</v>
      </c>
      <c r="B37" s="37">
        <v>3.986930879E9</v>
      </c>
      <c r="C37" s="38">
        <v>3.982803496E9</v>
      </c>
      <c r="D37" s="40" t="s">
        <v>31</v>
      </c>
    </row>
    <row r="38">
      <c r="D38" s="39"/>
    </row>
  </sheetData>
  <mergeCells count="6">
    <mergeCell ref="A1:C1"/>
    <mergeCell ref="A2:C2"/>
    <mergeCell ref="A14:C14"/>
    <mergeCell ref="A15:C15"/>
    <mergeCell ref="A27:C27"/>
    <mergeCell ref="A28:C28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2"/>
      <c r="C1" s="2"/>
      <c r="D1" s="2"/>
      <c r="E1" s="2"/>
      <c r="F1" s="2"/>
      <c r="G1" s="2"/>
      <c r="H1" s="2"/>
      <c r="I1" s="4"/>
      <c r="J1" s="3" t="s">
        <v>1</v>
      </c>
    </row>
    <row r="2">
      <c r="A2" s="1" t="s">
        <v>2</v>
      </c>
      <c r="B2" s="2"/>
      <c r="C2" s="4"/>
      <c r="D2" s="1" t="s">
        <v>3</v>
      </c>
      <c r="E2" s="2"/>
      <c r="F2" s="4"/>
      <c r="G2" s="1" t="s">
        <v>32</v>
      </c>
      <c r="H2" s="2"/>
      <c r="I2" s="4"/>
      <c r="J2" s="5" t="s">
        <v>4</v>
      </c>
    </row>
    <row r="3">
      <c r="A3" s="6" t="s">
        <v>5</v>
      </c>
      <c r="B3" s="7" t="s">
        <v>6</v>
      </c>
      <c r="C3" s="8" t="s">
        <v>7</v>
      </c>
      <c r="D3" s="6" t="s">
        <v>5</v>
      </c>
      <c r="E3" s="7" t="s">
        <v>6</v>
      </c>
      <c r="F3" s="8" t="s">
        <v>7</v>
      </c>
      <c r="G3" s="6" t="s">
        <v>27</v>
      </c>
      <c r="H3" s="7" t="s">
        <v>28</v>
      </c>
      <c r="I3" s="8" t="s">
        <v>29</v>
      </c>
      <c r="J3" s="5" t="s">
        <v>33</v>
      </c>
    </row>
    <row r="4">
      <c r="A4" s="9">
        <v>8.993276009</v>
      </c>
      <c r="B4" s="10">
        <v>23.276906575</v>
      </c>
      <c r="C4" s="11">
        <v>75.364631426</v>
      </c>
      <c r="D4" s="9">
        <v>18.762295162</v>
      </c>
      <c r="E4" s="10">
        <v>42.228832374</v>
      </c>
      <c r="F4" s="11">
        <v>143.802790137</v>
      </c>
      <c r="G4" s="9">
        <v>841.540220776</v>
      </c>
      <c r="H4" s="10">
        <v>847.134249269</v>
      </c>
      <c r="I4" s="11">
        <v>1327.112714604</v>
      </c>
      <c r="J4" s="12" t="s">
        <v>9</v>
      </c>
    </row>
    <row r="5">
      <c r="A5" s="9">
        <v>8.873600645</v>
      </c>
      <c r="B5" s="10">
        <v>23.173457934</v>
      </c>
      <c r="C5" s="11">
        <v>74.26731049</v>
      </c>
      <c r="D5" s="9">
        <v>15.56242497</v>
      </c>
      <c r="E5" s="10">
        <v>42.612029619</v>
      </c>
      <c r="F5" s="11">
        <v>140.2949851</v>
      </c>
      <c r="G5" s="9">
        <v>708.294876153</v>
      </c>
      <c r="H5" s="10">
        <v>1001.950285386</v>
      </c>
      <c r="I5" s="11">
        <v>1755.298764242</v>
      </c>
      <c r="J5" s="13" t="s">
        <v>10</v>
      </c>
    </row>
    <row r="6">
      <c r="A6" s="9">
        <v>8.966783958</v>
      </c>
      <c r="B6" s="10">
        <v>23.129098835</v>
      </c>
      <c r="C6" s="11">
        <v>74.027703485</v>
      </c>
      <c r="D6" s="9">
        <v>18.415217763</v>
      </c>
      <c r="E6" s="10">
        <v>42.058601173</v>
      </c>
      <c r="F6" s="11">
        <v>152.307003503</v>
      </c>
      <c r="G6" s="9">
        <v>662.364288354</v>
      </c>
      <c r="H6" s="10">
        <v>872.089570174</v>
      </c>
      <c r="I6" s="11">
        <v>1861.916339586</v>
      </c>
      <c r="J6" s="13" t="s">
        <v>11</v>
      </c>
    </row>
    <row r="7">
      <c r="A7" s="9">
        <v>9.205592294</v>
      </c>
      <c r="B7" s="10">
        <v>23.500084484</v>
      </c>
      <c r="C7" s="11">
        <v>75.442095514</v>
      </c>
      <c r="D7" s="9">
        <v>19.700070932</v>
      </c>
      <c r="E7" s="10">
        <v>36.99168453</v>
      </c>
      <c r="F7" s="11">
        <v>149.751731914</v>
      </c>
      <c r="G7" s="9">
        <v>621.053662701</v>
      </c>
      <c r="H7" s="10">
        <v>831.674226738</v>
      </c>
      <c r="I7" s="11">
        <v>2104.747735444</v>
      </c>
      <c r="J7" s="13" t="s">
        <v>12</v>
      </c>
    </row>
    <row r="8">
      <c r="A8" s="14">
        <v>8.972301562</v>
      </c>
      <c r="B8" s="15">
        <v>23.109153786</v>
      </c>
      <c r="C8" s="16">
        <v>74.431617902</v>
      </c>
      <c r="D8" s="14">
        <v>14.390578092</v>
      </c>
      <c r="E8" s="15">
        <v>33.926604506</v>
      </c>
      <c r="F8" s="16">
        <v>148.044581805</v>
      </c>
      <c r="G8" s="14">
        <v>904.325443722</v>
      </c>
      <c r="H8" s="15">
        <v>841.978344483</v>
      </c>
      <c r="I8" s="16">
        <v>2039.06815861</v>
      </c>
      <c r="J8" s="17" t="s">
        <v>13</v>
      </c>
    </row>
    <row r="9">
      <c r="A9" s="41">
        <f t="shared" ref="A9:I9" si="1">AVERAGE(A4:A8)/60</f>
        <v>0.1500385149</v>
      </c>
      <c r="B9" s="42">
        <f t="shared" si="1"/>
        <v>0.387295672</v>
      </c>
      <c r="C9" s="43">
        <f t="shared" si="1"/>
        <v>1.245111196</v>
      </c>
      <c r="D9" s="41">
        <f t="shared" si="1"/>
        <v>0.2894352897</v>
      </c>
      <c r="E9" s="42">
        <f t="shared" si="1"/>
        <v>0.6593925073</v>
      </c>
      <c r="F9" s="43">
        <f t="shared" si="1"/>
        <v>2.447336975</v>
      </c>
      <c r="G9" s="41">
        <f t="shared" si="1"/>
        <v>12.45859497</v>
      </c>
      <c r="H9" s="42">
        <f t="shared" si="1"/>
        <v>14.64942225</v>
      </c>
      <c r="I9" s="43">
        <f t="shared" si="1"/>
        <v>30.29381237</v>
      </c>
      <c r="J9" s="12" t="s">
        <v>14</v>
      </c>
    </row>
    <row r="10">
      <c r="A10" s="44">
        <f t="shared" ref="A10:I10" si="2">STDEV(A4:A8)/60</f>
        <v>0.002043519705</v>
      </c>
      <c r="B10" s="44">
        <f t="shared" si="2"/>
        <v>0.002672235722</v>
      </c>
      <c r="C10" s="45">
        <f t="shared" si="2"/>
        <v>0.01087635652</v>
      </c>
      <c r="D10" s="44">
        <f t="shared" si="2"/>
        <v>0.03782672809</v>
      </c>
      <c r="E10" s="44">
        <f t="shared" si="2"/>
        <v>0.06509175414</v>
      </c>
      <c r="F10" s="45">
        <f t="shared" si="2"/>
        <v>0.07987802808</v>
      </c>
      <c r="G10" s="44">
        <f t="shared" si="2"/>
        <v>2.010589829</v>
      </c>
      <c r="H10" s="44">
        <f t="shared" si="2"/>
        <v>1.172316041</v>
      </c>
      <c r="I10" s="45">
        <f t="shared" si="2"/>
        <v>5.122967905</v>
      </c>
      <c r="J10" s="46" t="s">
        <v>15</v>
      </c>
    </row>
    <row r="12">
      <c r="A12" s="1" t="s">
        <v>16</v>
      </c>
      <c r="B12" s="2"/>
      <c r="C12" s="2"/>
      <c r="D12" s="2"/>
      <c r="E12" s="2"/>
      <c r="F12" s="2"/>
      <c r="G12" s="2"/>
      <c r="H12" s="2"/>
      <c r="I12" s="2"/>
      <c r="J12" s="3" t="s">
        <v>1</v>
      </c>
    </row>
    <row r="13">
      <c r="A13" s="1" t="s">
        <v>2</v>
      </c>
      <c r="B13" s="2"/>
      <c r="C13" s="4"/>
      <c r="D13" s="1" t="s">
        <v>3</v>
      </c>
      <c r="E13" s="2"/>
      <c r="F13" s="4"/>
      <c r="G13" s="1" t="s">
        <v>32</v>
      </c>
      <c r="H13" s="2"/>
      <c r="I13" s="4"/>
      <c r="J13" s="5" t="s">
        <v>4</v>
      </c>
    </row>
    <row r="14">
      <c r="A14" s="6" t="s">
        <v>5</v>
      </c>
      <c r="B14" s="7" t="s">
        <v>6</v>
      </c>
      <c r="C14" s="8" t="s">
        <v>7</v>
      </c>
      <c r="D14" s="6" t="s">
        <v>5</v>
      </c>
      <c r="E14" s="7" t="s">
        <v>6</v>
      </c>
      <c r="F14" s="8" t="s">
        <v>7</v>
      </c>
      <c r="G14" s="6" t="s">
        <v>27</v>
      </c>
      <c r="H14" s="7" t="s">
        <v>28</v>
      </c>
      <c r="I14" s="8" t="s">
        <v>29</v>
      </c>
      <c r="J14" s="5" t="s">
        <v>33</v>
      </c>
    </row>
    <row r="15">
      <c r="A15" s="9">
        <v>44.0</v>
      </c>
      <c r="B15" s="10">
        <v>208.0</v>
      </c>
      <c r="C15" s="11">
        <v>721.0</v>
      </c>
      <c r="D15" s="9">
        <v>80.0</v>
      </c>
      <c r="E15" s="10">
        <v>211.0</v>
      </c>
      <c r="F15" s="11">
        <v>979.0</v>
      </c>
      <c r="G15" s="9">
        <v>2834.0</v>
      </c>
      <c r="H15" s="10">
        <v>3171.0</v>
      </c>
      <c r="I15" s="11">
        <v>6608.0</v>
      </c>
      <c r="J15" s="12" t="s">
        <v>9</v>
      </c>
    </row>
    <row r="16">
      <c r="A16" s="9">
        <v>46.0</v>
      </c>
      <c r="B16" s="10">
        <v>196.0</v>
      </c>
      <c r="C16" s="11">
        <v>854.0</v>
      </c>
      <c r="D16" s="9">
        <v>62.0</v>
      </c>
      <c r="E16" s="10">
        <v>212.0</v>
      </c>
      <c r="F16" s="11">
        <v>1096.0</v>
      </c>
      <c r="G16" s="9">
        <v>3142.0</v>
      </c>
      <c r="H16" s="10">
        <v>3310.0</v>
      </c>
      <c r="I16" s="11">
        <v>7103.0</v>
      </c>
      <c r="J16" s="13" t="s">
        <v>10</v>
      </c>
    </row>
    <row r="17">
      <c r="A17" s="9">
        <v>46.0</v>
      </c>
      <c r="B17" s="10">
        <v>175.0</v>
      </c>
      <c r="C17" s="11">
        <v>636.0</v>
      </c>
      <c r="D17" s="9">
        <v>66.0</v>
      </c>
      <c r="E17" s="10">
        <v>252.0</v>
      </c>
      <c r="F17" s="11">
        <v>1037.0</v>
      </c>
      <c r="G17" s="9">
        <v>2832.0</v>
      </c>
      <c r="H17" s="10">
        <v>3037.0</v>
      </c>
      <c r="I17" s="11">
        <v>6930.0</v>
      </c>
      <c r="J17" s="13" t="s">
        <v>11</v>
      </c>
    </row>
    <row r="18">
      <c r="A18" s="9">
        <v>52.0</v>
      </c>
      <c r="B18" s="10">
        <v>187.0</v>
      </c>
      <c r="C18" s="11">
        <v>853.0</v>
      </c>
      <c r="D18" s="9">
        <v>55.0</v>
      </c>
      <c r="E18" s="10">
        <v>197.0</v>
      </c>
      <c r="F18" s="11">
        <v>1217.0</v>
      </c>
      <c r="G18" s="9">
        <v>2720.0</v>
      </c>
      <c r="H18" s="10">
        <v>2898.0</v>
      </c>
      <c r="I18" s="11">
        <v>7114.0</v>
      </c>
      <c r="J18" s="13" t="s">
        <v>12</v>
      </c>
    </row>
    <row r="19">
      <c r="A19" s="14">
        <v>44.0</v>
      </c>
      <c r="B19" s="15">
        <v>196.0</v>
      </c>
      <c r="C19" s="16">
        <v>855.0</v>
      </c>
      <c r="D19" s="14">
        <v>55.0</v>
      </c>
      <c r="E19" s="15">
        <v>184.0</v>
      </c>
      <c r="F19" s="16">
        <v>980.0</v>
      </c>
      <c r="G19" s="14">
        <v>2947.0</v>
      </c>
      <c r="H19" s="15">
        <v>3175.0</v>
      </c>
      <c r="I19" s="16">
        <v>7106.0</v>
      </c>
      <c r="J19" s="17" t="s">
        <v>13</v>
      </c>
    </row>
    <row r="20">
      <c r="A20" s="41">
        <f t="shared" ref="A20:I20" si="3">AVERAGE(A15:A19)/60</f>
        <v>0.7733333333</v>
      </c>
      <c r="B20" s="42">
        <f t="shared" si="3"/>
        <v>3.206666667</v>
      </c>
      <c r="C20" s="43">
        <f t="shared" si="3"/>
        <v>13.06333333</v>
      </c>
      <c r="D20" s="41">
        <f t="shared" si="3"/>
        <v>1.06</v>
      </c>
      <c r="E20" s="42">
        <f t="shared" si="3"/>
        <v>3.52</v>
      </c>
      <c r="F20" s="43">
        <f t="shared" si="3"/>
        <v>17.69666667</v>
      </c>
      <c r="G20" s="41">
        <f t="shared" si="3"/>
        <v>48.25</v>
      </c>
      <c r="H20" s="42">
        <f t="shared" si="3"/>
        <v>51.97</v>
      </c>
      <c r="I20" s="43">
        <f t="shared" si="3"/>
        <v>116.2033333</v>
      </c>
      <c r="J20" s="12" t="s">
        <v>14</v>
      </c>
    </row>
    <row r="21">
      <c r="A21" s="47">
        <f t="shared" ref="A21:I21" si="4">STDEV(A15:A19)/60</f>
        <v>0.05477225575</v>
      </c>
      <c r="B21" s="44">
        <f t="shared" si="4"/>
        <v>0.2043281674</v>
      </c>
      <c r="C21" s="45">
        <f t="shared" si="4"/>
        <v>1.678598953</v>
      </c>
      <c r="D21" s="47">
        <f t="shared" si="4"/>
        <v>0.1718364856</v>
      </c>
      <c r="E21" s="44">
        <f t="shared" si="4"/>
        <v>0.4254735923</v>
      </c>
      <c r="F21" s="45">
        <f t="shared" si="4"/>
        <v>1.654514027</v>
      </c>
      <c r="G21" s="47">
        <f t="shared" si="4"/>
        <v>2.66181851</v>
      </c>
      <c r="H21" s="44">
        <f t="shared" si="4"/>
        <v>2.607185583</v>
      </c>
      <c r="I21" s="45">
        <f t="shared" si="4"/>
        <v>3.628023643</v>
      </c>
      <c r="J21" s="17" t="s">
        <v>15</v>
      </c>
    </row>
    <row r="23">
      <c r="A23" s="1" t="s">
        <v>17</v>
      </c>
      <c r="B23" s="2"/>
      <c r="C23" s="2"/>
      <c r="D23" s="2"/>
      <c r="E23" s="2"/>
      <c r="F23" s="2"/>
      <c r="G23" s="2"/>
      <c r="H23" s="2"/>
      <c r="I23" s="2"/>
      <c r="J23" s="3" t="s">
        <v>1</v>
      </c>
    </row>
    <row r="24">
      <c r="A24" s="1" t="s">
        <v>2</v>
      </c>
      <c r="B24" s="2"/>
      <c r="C24" s="4"/>
      <c r="D24" s="1" t="s">
        <v>3</v>
      </c>
      <c r="E24" s="2"/>
      <c r="F24" s="4"/>
      <c r="G24" s="1" t="s">
        <v>32</v>
      </c>
      <c r="H24" s="2"/>
      <c r="I24" s="4"/>
      <c r="J24" s="5" t="s">
        <v>4</v>
      </c>
    </row>
    <row r="25">
      <c r="A25" s="6" t="s">
        <v>5</v>
      </c>
      <c r="B25" s="7" t="s">
        <v>6</v>
      </c>
      <c r="C25" s="8" t="s">
        <v>7</v>
      </c>
      <c r="D25" s="6" t="s">
        <v>5</v>
      </c>
      <c r="E25" s="7" t="s">
        <v>6</v>
      </c>
      <c r="F25" s="8" t="s">
        <v>7</v>
      </c>
      <c r="G25" s="6" t="s">
        <v>27</v>
      </c>
      <c r="H25" s="7" t="s">
        <v>28</v>
      </c>
      <c r="I25" s="8" t="s">
        <v>29</v>
      </c>
      <c r="J25" s="5" t="s">
        <v>33</v>
      </c>
    </row>
    <row r="26">
      <c r="A26" s="9">
        <v>14.0</v>
      </c>
      <c r="B26" s="10">
        <v>39.0</v>
      </c>
      <c r="C26" s="11">
        <v>162.0</v>
      </c>
      <c r="D26" s="9">
        <v>14.0</v>
      </c>
      <c r="E26" s="10">
        <v>55.0</v>
      </c>
      <c r="F26" s="11">
        <v>196.0</v>
      </c>
      <c r="G26" s="9">
        <v>583.0</v>
      </c>
      <c r="H26" s="10">
        <v>609.0</v>
      </c>
      <c r="I26" s="11">
        <v>1059.0</v>
      </c>
      <c r="J26" s="12" t="s">
        <v>9</v>
      </c>
    </row>
    <row r="27">
      <c r="A27" s="9">
        <v>13.0</v>
      </c>
      <c r="B27" s="10">
        <v>41.0</v>
      </c>
      <c r="C27" s="11">
        <v>152.0</v>
      </c>
      <c r="D27" s="9">
        <v>15.0</v>
      </c>
      <c r="E27" s="10">
        <v>51.0</v>
      </c>
      <c r="F27" s="11">
        <v>264.0</v>
      </c>
      <c r="G27" s="9">
        <v>579.0</v>
      </c>
      <c r="H27" s="10">
        <v>640.0</v>
      </c>
      <c r="I27" s="11">
        <v>1010.0</v>
      </c>
      <c r="J27" s="13" t="s">
        <v>10</v>
      </c>
    </row>
    <row r="28">
      <c r="A28" s="9">
        <v>12.0</v>
      </c>
      <c r="B28" s="10">
        <v>37.0</v>
      </c>
      <c r="C28" s="11">
        <v>165.0</v>
      </c>
      <c r="D28" s="9">
        <v>13.0</v>
      </c>
      <c r="E28" s="10">
        <v>53.0</v>
      </c>
      <c r="F28" s="11">
        <v>186.0</v>
      </c>
      <c r="G28" s="9">
        <v>608.0</v>
      </c>
      <c r="H28" s="10">
        <v>615.0</v>
      </c>
      <c r="I28" s="11">
        <v>1083.0</v>
      </c>
      <c r="J28" s="13" t="s">
        <v>11</v>
      </c>
    </row>
    <row r="29">
      <c r="A29" s="9">
        <v>10.0</v>
      </c>
      <c r="B29" s="10">
        <v>45.0</v>
      </c>
      <c r="C29" s="11">
        <v>143.0</v>
      </c>
      <c r="D29" s="9">
        <v>14.0</v>
      </c>
      <c r="E29" s="10">
        <v>47.0</v>
      </c>
      <c r="F29" s="11">
        <v>169.0</v>
      </c>
      <c r="G29" s="9">
        <v>531.0</v>
      </c>
      <c r="H29" s="10">
        <v>579.0</v>
      </c>
      <c r="I29" s="11">
        <v>1047.0</v>
      </c>
      <c r="J29" s="13" t="s">
        <v>12</v>
      </c>
    </row>
    <row r="30">
      <c r="A30" s="14">
        <v>13.0</v>
      </c>
      <c r="B30" s="15">
        <v>42.0</v>
      </c>
      <c r="C30" s="16">
        <v>153.0</v>
      </c>
      <c r="D30" s="14">
        <v>18.0</v>
      </c>
      <c r="E30" s="15">
        <v>61.0</v>
      </c>
      <c r="F30" s="16">
        <v>194.0</v>
      </c>
      <c r="G30" s="14">
        <v>612.0</v>
      </c>
      <c r="H30" s="15">
        <v>640.0</v>
      </c>
      <c r="I30" s="16">
        <v>939.0</v>
      </c>
      <c r="J30" s="17" t="s">
        <v>13</v>
      </c>
    </row>
    <row r="31">
      <c r="A31" s="41">
        <f t="shared" ref="A31:I31" si="5">AVERAGE(A26:A30)/60</f>
        <v>0.2066666667</v>
      </c>
      <c r="B31" s="42">
        <f t="shared" si="5"/>
        <v>0.68</v>
      </c>
      <c r="C31" s="43">
        <f t="shared" si="5"/>
        <v>2.583333333</v>
      </c>
      <c r="D31" s="41">
        <f t="shared" si="5"/>
        <v>0.2466666667</v>
      </c>
      <c r="E31" s="42">
        <f t="shared" si="5"/>
        <v>0.89</v>
      </c>
      <c r="F31" s="43">
        <f t="shared" si="5"/>
        <v>3.363333333</v>
      </c>
      <c r="G31" s="41">
        <f t="shared" si="5"/>
        <v>9.71</v>
      </c>
      <c r="H31" s="42">
        <f t="shared" si="5"/>
        <v>10.27666667</v>
      </c>
      <c r="I31" s="43">
        <f t="shared" si="5"/>
        <v>17.12666667</v>
      </c>
      <c r="J31" s="12" t="s">
        <v>14</v>
      </c>
    </row>
    <row r="32">
      <c r="A32" s="47">
        <f t="shared" ref="A32:I32" si="6">STDEV(A26:A30)/60</f>
        <v>0.02527625148</v>
      </c>
      <c r="B32" s="44">
        <f t="shared" si="6"/>
        <v>0.05055250296</v>
      </c>
      <c r="C32" s="45">
        <f t="shared" si="6"/>
        <v>0.1457737974</v>
      </c>
      <c r="D32" s="47">
        <f t="shared" si="6"/>
        <v>0.03205897344</v>
      </c>
      <c r="E32" s="44">
        <f t="shared" si="6"/>
        <v>0.08628119404</v>
      </c>
      <c r="F32" s="45">
        <f t="shared" si="6"/>
        <v>0.6060344691</v>
      </c>
      <c r="G32" s="47">
        <f t="shared" si="6"/>
        <v>0.5391093478</v>
      </c>
      <c r="H32" s="44">
        <f t="shared" si="6"/>
        <v>0.4223939709</v>
      </c>
      <c r="I32" s="45">
        <f t="shared" si="6"/>
        <v>0.935087637</v>
      </c>
      <c r="J32" s="17" t="s">
        <v>15</v>
      </c>
    </row>
    <row r="34">
      <c r="A34" s="1" t="s">
        <v>18</v>
      </c>
      <c r="B34" s="2"/>
      <c r="C34" s="2"/>
      <c r="D34" s="2"/>
      <c r="E34" s="2"/>
      <c r="F34" s="2"/>
      <c r="G34" s="2"/>
      <c r="H34" s="2"/>
      <c r="I34" s="2"/>
      <c r="J34" s="3" t="s">
        <v>1</v>
      </c>
    </row>
    <row r="35">
      <c r="A35" s="1" t="s">
        <v>2</v>
      </c>
      <c r="B35" s="2"/>
      <c r="C35" s="4"/>
      <c r="D35" s="1" t="s">
        <v>3</v>
      </c>
      <c r="E35" s="2"/>
      <c r="F35" s="4"/>
      <c r="G35" s="1" t="s">
        <v>32</v>
      </c>
      <c r="H35" s="2"/>
      <c r="I35" s="4"/>
      <c r="J35" s="5" t="s">
        <v>4</v>
      </c>
    </row>
    <row r="36">
      <c r="A36" s="6" t="s">
        <v>5</v>
      </c>
      <c r="B36" s="7" t="s">
        <v>6</v>
      </c>
      <c r="C36" s="8" t="s">
        <v>7</v>
      </c>
      <c r="D36" s="6" t="s">
        <v>5</v>
      </c>
      <c r="E36" s="7" t="s">
        <v>6</v>
      </c>
      <c r="F36" s="8" t="s">
        <v>7</v>
      </c>
      <c r="G36" s="6" t="s">
        <v>27</v>
      </c>
      <c r="H36" s="7" t="s">
        <v>28</v>
      </c>
      <c r="I36" s="8" t="s">
        <v>29</v>
      </c>
      <c r="J36" s="5" t="s">
        <v>33</v>
      </c>
    </row>
    <row r="37">
      <c r="A37" s="9">
        <v>7.0</v>
      </c>
      <c r="B37" s="10">
        <v>20.0</v>
      </c>
      <c r="C37" s="11">
        <v>100.0</v>
      </c>
      <c r="D37" s="9">
        <v>10.0</v>
      </c>
      <c r="E37" s="10">
        <v>31.0</v>
      </c>
      <c r="F37" s="11">
        <v>115.0</v>
      </c>
      <c r="G37" s="9">
        <v>278.0</v>
      </c>
      <c r="H37" s="10">
        <v>287.0</v>
      </c>
      <c r="I37" s="11">
        <v>563.0</v>
      </c>
      <c r="J37" s="12" t="s">
        <v>9</v>
      </c>
    </row>
    <row r="38">
      <c r="A38" s="9">
        <v>7.0</v>
      </c>
      <c r="B38" s="10">
        <v>23.0</v>
      </c>
      <c r="C38" s="11">
        <v>88.0</v>
      </c>
      <c r="D38" s="9">
        <v>9.0</v>
      </c>
      <c r="E38" s="10">
        <v>30.0</v>
      </c>
      <c r="F38" s="11">
        <v>115.0</v>
      </c>
      <c r="G38" s="9">
        <v>250.0</v>
      </c>
      <c r="H38" s="10">
        <v>286.0</v>
      </c>
      <c r="I38" s="11">
        <v>632.0</v>
      </c>
      <c r="J38" s="13" t="s">
        <v>10</v>
      </c>
    </row>
    <row r="39">
      <c r="A39" s="9">
        <v>6.0</v>
      </c>
      <c r="B39" s="10">
        <v>22.0</v>
      </c>
      <c r="C39" s="11">
        <v>94.0</v>
      </c>
      <c r="D39" s="9">
        <v>8.0</v>
      </c>
      <c r="E39" s="10">
        <v>27.0</v>
      </c>
      <c r="F39" s="11">
        <v>117.0</v>
      </c>
      <c r="G39" s="9">
        <v>280.0</v>
      </c>
      <c r="H39" s="10">
        <v>299.0</v>
      </c>
      <c r="I39" s="11">
        <v>571.0</v>
      </c>
      <c r="J39" s="13" t="s">
        <v>11</v>
      </c>
    </row>
    <row r="40">
      <c r="A40" s="9">
        <v>7.0</v>
      </c>
      <c r="B40" s="10">
        <v>30.0</v>
      </c>
      <c r="C40" s="11">
        <v>91.0</v>
      </c>
      <c r="D40" s="9">
        <v>9.0</v>
      </c>
      <c r="E40" s="10">
        <v>31.0</v>
      </c>
      <c r="F40" s="11">
        <v>128.0</v>
      </c>
      <c r="G40" s="9">
        <v>297.0</v>
      </c>
      <c r="H40" s="10">
        <v>318.0</v>
      </c>
      <c r="I40" s="11">
        <v>548.0</v>
      </c>
      <c r="J40" s="13" t="s">
        <v>12</v>
      </c>
    </row>
    <row r="41">
      <c r="A41" s="14">
        <v>8.0</v>
      </c>
      <c r="B41" s="15">
        <v>23.0</v>
      </c>
      <c r="C41" s="16">
        <v>98.0</v>
      </c>
      <c r="D41" s="14">
        <v>8.0</v>
      </c>
      <c r="E41" s="15">
        <v>29.0</v>
      </c>
      <c r="F41" s="16">
        <v>106.0</v>
      </c>
      <c r="G41" s="14">
        <v>306.0</v>
      </c>
      <c r="H41" s="15">
        <v>359.0</v>
      </c>
      <c r="I41" s="16">
        <v>593.0</v>
      </c>
      <c r="J41" s="17" t="s">
        <v>13</v>
      </c>
    </row>
    <row r="42">
      <c r="A42" s="41">
        <f t="shared" ref="A42:I42" si="7">AVERAGE(A37:A41)/60</f>
        <v>0.1166666667</v>
      </c>
      <c r="B42" s="42">
        <f t="shared" si="7"/>
        <v>0.3933333333</v>
      </c>
      <c r="C42" s="43">
        <f t="shared" si="7"/>
        <v>1.57</v>
      </c>
      <c r="D42" s="41">
        <f t="shared" si="7"/>
        <v>0.1466666667</v>
      </c>
      <c r="E42" s="42">
        <f t="shared" si="7"/>
        <v>0.4933333333</v>
      </c>
      <c r="F42" s="43">
        <f t="shared" si="7"/>
        <v>1.936666667</v>
      </c>
      <c r="G42" s="41">
        <f t="shared" si="7"/>
        <v>4.703333333</v>
      </c>
      <c r="H42" s="42">
        <f t="shared" si="7"/>
        <v>5.163333333</v>
      </c>
      <c r="I42" s="43">
        <f t="shared" si="7"/>
        <v>9.69</v>
      </c>
      <c r="J42" s="12" t="s">
        <v>14</v>
      </c>
    </row>
    <row r="43">
      <c r="A43" s="47">
        <f t="shared" ref="A43:I43" si="8">STDEV(A37:A41)/60</f>
        <v>0.01178511302</v>
      </c>
      <c r="B43" s="44">
        <f t="shared" si="8"/>
        <v>0.063025568</v>
      </c>
      <c r="C43" s="45">
        <f t="shared" si="8"/>
        <v>0.08198915917</v>
      </c>
      <c r="D43" s="47">
        <f t="shared" si="8"/>
        <v>0.01394433378</v>
      </c>
      <c r="E43" s="44">
        <f t="shared" si="8"/>
        <v>0.02788866755</v>
      </c>
      <c r="F43" s="45">
        <f t="shared" si="8"/>
        <v>0.1309155792</v>
      </c>
      <c r="G43" s="47">
        <f t="shared" si="8"/>
        <v>0.3579261252</v>
      </c>
      <c r="H43" s="44">
        <f t="shared" si="8"/>
        <v>0.5062662892</v>
      </c>
      <c r="I43" s="45">
        <f t="shared" si="8"/>
        <v>0.5437268514</v>
      </c>
      <c r="J43" s="17" t="s">
        <v>15</v>
      </c>
    </row>
    <row r="45">
      <c r="A45" s="1" t="s">
        <v>19</v>
      </c>
      <c r="B45" s="2"/>
      <c r="C45" s="2"/>
      <c r="D45" s="2"/>
      <c r="E45" s="2"/>
      <c r="F45" s="2"/>
      <c r="G45" s="2"/>
      <c r="H45" s="2"/>
      <c r="I45" s="2"/>
      <c r="J45" s="3" t="s">
        <v>1</v>
      </c>
    </row>
    <row r="46">
      <c r="A46" s="1" t="s">
        <v>2</v>
      </c>
      <c r="B46" s="2"/>
      <c r="C46" s="4"/>
      <c r="D46" s="1" t="s">
        <v>3</v>
      </c>
      <c r="E46" s="2"/>
      <c r="F46" s="4"/>
      <c r="G46" s="1" t="s">
        <v>32</v>
      </c>
      <c r="H46" s="2"/>
      <c r="I46" s="4"/>
      <c r="J46" s="5" t="s">
        <v>4</v>
      </c>
    </row>
    <row r="47">
      <c r="A47" s="6" t="s">
        <v>5</v>
      </c>
      <c r="B47" s="7" t="s">
        <v>6</v>
      </c>
      <c r="C47" s="8" t="s">
        <v>7</v>
      </c>
      <c r="D47" s="6" t="s">
        <v>5</v>
      </c>
      <c r="E47" s="7" t="s">
        <v>6</v>
      </c>
      <c r="F47" s="8" t="s">
        <v>7</v>
      </c>
      <c r="G47" s="6" t="s">
        <v>27</v>
      </c>
      <c r="H47" s="7" t="s">
        <v>28</v>
      </c>
      <c r="I47" s="8" t="s">
        <v>29</v>
      </c>
      <c r="J47" s="5" t="s">
        <v>33</v>
      </c>
    </row>
    <row r="48">
      <c r="A48" s="9">
        <v>5.0</v>
      </c>
      <c r="B48" s="10">
        <v>14.0</v>
      </c>
      <c r="C48" s="11">
        <v>53.0</v>
      </c>
      <c r="D48" s="9">
        <v>7.0</v>
      </c>
      <c r="E48" s="10">
        <v>16.0</v>
      </c>
      <c r="F48" s="11">
        <v>64.0</v>
      </c>
      <c r="G48" s="9">
        <v>139.0</v>
      </c>
      <c r="H48" s="10">
        <v>161.0</v>
      </c>
      <c r="I48" s="11">
        <v>371.0</v>
      </c>
      <c r="J48" s="12" t="s">
        <v>9</v>
      </c>
    </row>
    <row r="49">
      <c r="A49" s="9">
        <v>4.0</v>
      </c>
      <c r="B49" s="10">
        <v>15.0</v>
      </c>
      <c r="C49" s="11">
        <v>72.0</v>
      </c>
      <c r="D49" s="9">
        <v>5.0</v>
      </c>
      <c r="E49" s="10">
        <v>16.0</v>
      </c>
      <c r="F49" s="11">
        <v>66.0</v>
      </c>
      <c r="G49" s="9">
        <v>135.0</v>
      </c>
      <c r="H49" s="10">
        <v>170.0</v>
      </c>
      <c r="I49" s="11">
        <v>390.0</v>
      </c>
      <c r="J49" s="13" t="s">
        <v>10</v>
      </c>
    </row>
    <row r="50">
      <c r="A50" s="9">
        <v>4.0</v>
      </c>
      <c r="B50" s="10">
        <v>16.0</v>
      </c>
      <c r="C50" s="11">
        <v>51.0</v>
      </c>
      <c r="D50" s="9">
        <v>7.0</v>
      </c>
      <c r="E50" s="10">
        <v>17.0</v>
      </c>
      <c r="F50" s="11">
        <v>68.0</v>
      </c>
      <c r="G50" s="9">
        <v>147.0</v>
      </c>
      <c r="H50" s="10">
        <v>155.0</v>
      </c>
      <c r="I50" s="11">
        <v>354.0</v>
      </c>
      <c r="J50" s="13" t="s">
        <v>11</v>
      </c>
    </row>
    <row r="51">
      <c r="A51" s="9">
        <v>5.0</v>
      </c>
      <c r="B51" s="10">
        <v>14.0</v>
      </c>
      <c r="C51" s="11">
        <v>58.0</v>
      </c>
      <c r="D51" s="9">
        <v>6.0</v>
      </c>
      <c r="E51" s="10">
        <v>18.0</v>
      </c>
      <c r="F51" s="11">
        <v>71.0</v>
      </c>
      <c r="G51" s="9">
        <v>147.0</v>
      </c>
      <c r="H51" s="10">
        <v>154.0</v>
      </c>
      <c r="I51" s="11">
        <v>401.0</v>
      </c>
      <c r="J51" s="13" t="s">
        <v>12</v>
      </c>
    </row>
    <row r="52">
      <c r="A52" s="14">
        <v>4.0</v>
      </c>
      <c r="B52" s="15">
        <v>16.0</v>
      </c>
      <c r="C52" s="16">
        <v>59.0</v>
      </c>
      <c r="D52" s="14">
        <v>5.0</v>
      </c>
      <c r="E52" s="15">
        <v>17.0</v>
      </c>
      <c r="F52" s="16">
        <v>78.0</v>
      </c>
      <c r="G52" s="14">
        <v>133.0</v>
      </c>
      <c r="H52" s="15">
        <v>146.0</v>
      </c>
      <c r="I52" s="16">
        <v>344.0</v>
      </c>
      <c r="J52" s="17" t="s">
        <v>13</v>
      </c>
    </row>
    <row r="53">
      <c r="A53" s="41">
        <f t="shared" ref="A53:I53" si="9">AVERAGE(A48:A52)/60</f>
        <v>0.07333333333</v>
      </c>
      <c r="B53" s="42">
        <f t="shared" si="9"/>
        <v>0.25</v>
      </c>
      <c r="C53" s="43">
        <f t="shared" si="9"/>
        <v>0.9766666667</v>
      </c>
      <c r="D53" s="41">
        <f t="shared" si="9"/>
        <v>0.1</v>
      </c>
      <c r="E53" s="42">
        <f t="shared" si="9"/>
        <v>0.28</v>
      </c>
      <c r="F53" s="43">
        <f t="shared" si="9"/>
        <v>1.156666667</v>
      </c>
      <c r="G53" s="41">
        <f t="shared" si="9"/>
        <v>2.336666667</v>
      </c>
      <c r="H53" s="42">
        <f t="shared" si="9"/>
        <v>2.62</v>
      </c>
      <c r="I53" s="43">
        <f t="shared" si="9"/>
        <v>6.2</v>
      </c>
      <c r="J53" s="12" t="s">
        <v>14</v>
      </c>
    </row>
    <row r="54">
      <c r="A54" s="47">
        <f t="shared" ref="A54:I54" si="10">STDEV(A48:A52)/60</f>
        <v>0.009128709292</v>
      </c>
      <c r="B54" s="44">
        <f t="shared" si="10"/>
        <v>0.01666666667</v>
      </c>
      <c r="C54" s="45">
        <f t="shared" si="10"/>
        <v>0.1367276287</v>
      </c>
      <c r="D54" s="47">
        <f t="shared" si="10"/>
        <v>0.01666666667</v>
      </c>
      <c r="E54" s="44">
        <f t="shared" si="10"/>
        <v>0.01394433378</v>
      </c>
      <c r="F54" s="45">
        <f t="shared" si="10"/>
        <v>0.09098229376</v>
      </c>
      <c r="G54" s="47">
        <f t="shared" si="10"/>
        <v>0.1095445115</v>
      </c>
      <c r="H54" s="44">
        <f t="shared" si="10"/>
        <v>0.1487914275</v>
      </c>
      <c r="I54" s="45">
        <f t="shared" si="10"/>
        <v>0.3973873006</v>
      </c>
      <c r="J54" s="17" t="s">
        <v>15</v>
      </c>
    </row>
    <row r="56">
      <c r="A56" s="1" t="s">
        <v>20</v>
      </c>
      <c r="B56" s="2"/>
      <c r="C56" s="2"/>
      <c r="D56" s="2"/>
      <c r="E56" s="2"/>
      <c r="F56" s="2"/>
      <c r="G56" s="2"/>
      <c r="H56" s="2"/>
      <c r="I56" s="2"/>
      <c r="J56" s="3" t="s">
        <v>1</v>
      </c>
    </row>
    <row r="57">
      <c r="A57" s="1" t="s">
        <v>2</v>
      </c>
      <c r="B57" s="2"/>
      <c r="C57" s="4"/>
      <c r="D57" s="1" t="s">
        <v>3</v>
      </c>
      <c r="E57" s="2"/>
      <c r="F57" s="4"/>
      <c r="G57" s="1" t="s">
        <v>32</v>
      </c>
      <c r="H57" s="2"/>
      <c r="I57" s="4"/>
      <c r="J57" s="5" t="s">
        <v>4</v>
      </c>
    </row>
    <row r="58">
      <c r="A58" s="6" t="s">
        <v>5</v>
      </c>
      <c r="B58" s="7" t="s">
        <v>6</v>
      </c>
      <c r="C58" s="8" t="s">
        <v>7</v>
      </c>
      <c r="D58" s="6" t="s">
        <v>5</v>
      </c>
      <c r="E58" s="7" t="s">
        <v>6</v>
      </c>
      <c r="F58" s="8" t="s">
        <v>7</v>
      </c>
      <c r="G58" s="6" t="s">
        <v>27</v>
      </c>
      <c r="H58" s="7" t="s">
        <v>28</v>
      </c>
      <c r="I58" s="8" t="s">
        <v>29</v>
      </c>
      <c r="J58" s="5" t="s">
        <v>33</v>
      </c>
    </row>
    <row r="59">
      <c r="A59" s="9">
        <v>11.0</v>
      </c>
      <c r="B59" s="10">
        <v>38.0</v>
      </c>
      <c r="C59" s="11">
        <v>151.0</v>
      </c>
      <c r="D59" s="9">
        <v>15.0</v>
      </c>
      <c r="E59" s="10">
        <v>54.0</v>
      </c>
      <c r="F59" s="11">
        <v>194.0</v>
      </c>
      <c r="G59" s="9"/>
      <c r="I59" s="11"/>
      <c r="J59" s="12" t="s">
        <v>9</v>
      </c>
    </row>
    <row r="60">
      <c r="A60" s="9">
        <v>13.0</v>
      </c>
      <c r="B60" s="10">
        <v>38.0</v>
      </c>
      <c r="C60" s="11">
        <v>161.0</v>
      </c>
      <c r="D60" s="9">
        <v>15.0</v>
      </c>
      <c r="E60" s="10">
        <v>55.0</v>
      </c>
      <c r="F60" s="11">
        <v>233.0</v>
      </c>
      <c r="G60" s="9"/>
      <c r="I60" s="11"/>
      <c r="J60" s="13" t="s">
        <v>10</v>
      </c>
    </row>
    <row r="61">
      <c r="A61" s="9">
        <v>11.0</v>
      </c>
      <c r="B61" s="10">
        <v>38.0</v>
      </c>
      <c r="C61" s="11">
        <v>149.0</v>
      </c>
      <c r="D61" s="9">
        <v>13.0</v>
      </c>
      <c r="E61" s="10">
        <v>51.0</v>
      </c>
      <c r="F61" s="11">
        <v>175.0</v>
      </c>
      <c r="G61" s="9"/>
      <c r="I61" s="11"/>
      <c r="J61" s="13" t="s">
        <v>11</v>
      </c>
    </row>
    <row r="62">
      <c r="A62" s="9">
        <v>11.0</v>
      </c>
      <c r="B62" s="10">
        <v>36.0</v>
      </c>
      <c r="C62" s="11">
        <v>173.0</v>
      </c>
      <c r="D62" s="9">
        <v>12.0</v>
      </c>
      <c r="E62" s="10">
        <v>41.0</v>
      </c>
      <c r="F62" s="11">
        <v>190.0</v>
      </c>
      <c r="G62" s="9"/>
      <c r="I62" s="11"/>
      <c r="J62" s="13" t="s">
        <v>12</v>
      </c>
    </row>
    <row r="63">
      <c r="A63" s="14">
        <v>12.0</v>
      </c>
      <c r="B63" s="15">
        <v>44.0</v>
      </c>
      <c r="C63" s="16">
        <v>160.0</v>
      </c>
      <c r="D63" s="14">
        <v>14.0</v>
      </c>
      <c r="E63" s="15">
        <v>48.0</v>
      </c>
      <c r="F63" s="16">
        <v>192.0</v>
      </c>
      <c r="G63" s="14"/>
      <c r="H63" s="15"/>
      <c r="I63" s="16"/>
      <c r="J63" s="17" t="s">
        <v>13</v>
      </c>
    </row>
    <row r="64">
      <c r="A64" s="41">
        <f t="shared" ref="A64:F64" si="11">AVERAGE(A59:A63)/60</f>
        <v>0.1933333333</v>
      </c>
      <c r="B64" s="42">
        <f t="shared" si="11"/>
        <v>0.6466666667</v>
      </c>
      <c r="C64" s="43">
        <f t="shared" si="11"/>
        <v>2.646666667</v>
      </c>
      <c r="D64" s="41">
        <f t="shared" si="11"/>
        <v>0.23</v>
      </c>
      <c r="E64" s="42">
        <f t="shared" si="11"/>
        <v>0.83</v>
      </c>
      <c r="F64" s="43">
        <f t="shared" si="11"/>
        <v>3.28</v>
      </c>
      <c r="G64" s="18"/>
      <c r="H64" s="19"/>
      <c r="I64" s="20"/>
      <c r="J64" s="12" t="s">
        <v>14</v>
      </c>
    </row>
    <row r="65">
      <c r="A65" s="47">
        <f t="shared" ref="A65:F65" si="12">STDEV(A59:A63)/60</f>
        <v>0.01490711985</v>
      </c>
      <c r="B65" s="44">
        <f t="shared" si="12"/>
        <v>0.05055250296</v>
      </c>
      <c r="C65" s="45">
        <f t="shared" si="12"/>
        <v>0.1591644852</v>
      </c>
      <c r="D65" s="47">
        <f t="shared" si="12"/>
        <v>0.02173067468</v>
      </c>
      <c r="E65" s="44">
        <f t="shared" si="12"/>
        <v>0.09383792174</v>
      </c>
      <c r="F65" s="45">
        <f t="shared" si="12"/>
        <v>0.3596680568</v>
      </c>
      <c r="G65" s="21"/>
      <c r="H65" s="22"/>
      <c r="I65" s="23"/>
      <c r="J65" s="17" t="s">
        <v>15</v>
      </c>
    </row>
    <row r="67">
      <c r="A67" s="1" t="s">
        <v>21</v>
      </c>
      <c r="B67" s="2"/>
      <c r="C67" s="2"/>
      <c r="D67" s="2"/>
      <c r="E67" s="2"/>
      <c r="F67" s="2"/>
      <c r="G67" s="2"/>
      <c r="H67" s="2"/>
      <c r="I67" s="2"/>
      <c r="J67" s="3" t="s">
        <v>1</v>
      </c>
    </row>
    <row r="68">
      <c r="A68" s="1" t="s">
        <v>2</v>
      </c>
      <c r="B68" s="2"/>
      <c r="C68" s="4"/>
      <c r="D68" s="1" t="s">
        <v>3</v>
      </c>
      <c r="E68" s="2"/>
      <c r="F68" s="4"/>
      <c r="G68" s="1" t="s">
        <v>32</v>
      </c>
      <c r="H68" s="2"/>
      <c r="I68" s="4"/>
      <c r="J68" s="5" t="s">
        <v>4</v>
      </c>
    </row>
    <row r="69">
      <c r="A69" s="6" t="s">
        <v>5</v>
      </c>
      <c r="B69" s="7" t="s">
        <v>6</v>
      </c>
      <c r="C69" s="8" t="s">
        <v>7</v>
      </c>
      <c r="D69" s="6" t="s">
        <v>5</v>
      </c>
      <c r="E69" s="7" t="s">
        <v>6</v>
      </c>
      <c r="F69" s="8" t="s">
        <v>7</v>
      </c>
      <c r="G69" s="6" t="s">
        <v>27</v>
      </c>
      <c r="H69" s="7" t="s">
        <v>28</v>
      </c>
      <c r="I69" s="8" t="s">
        <v>29</v>
      </c>
      <c r="J69" s="5" t="s">
        <v>33</v>
      </c>
    </row>
    <row r="70">
      <c r="A70" s="9">
        <v>7.0</v>
      </c>
      <c r="B70" s="10">
        <v>22.0</v>
      </c>
      <c r="C70" s="11">
        <v>96.0</v>
      </c>
      <c r="D70" s="9">
        <v>10.0</v>
      </c>
      <c r="E70" s="10">
        <v>32.0</v>
      </c>
      <c r="F70" s="11">
        <v>109.0</v>
      </c>
      <c r="G70" s="9"/>
      <c r="I70" s="11"/>
      <c r="J70" s="12" t="s">
        <v>9</v>
      </c>
    </row>
    <row r="71">
      <c r="A71" s="9">
        <v>7.0</v>
      </c>
      <c r="B71" s="10">
        <v>23.0</v>
      </c>
      <c r="C71" s="11">
        <v>79.0</v>
      </c>
      <c r="D71" s="9">
        <v>8.0</v>
      </c>
      <c r="E71" s="10">
        <v>26.0</v>
      </c>
      <c r="F71" s="11">
        <v>110.0</v>
      </c>
      <c r="G71" s="9"/>
      <c r="I71" s="11"/>
      <c r="J71" s="13" t="s">
        <v>10</v>
      </c>
    </row>
    <row r="72">
      <c r="A72" s="9">
        <v>7.0</v>
      </c>
      <c r="B72" s="10">
        <v>22.0</v>
      </c>
      <c r="C72" s="11">
        <v>84.0</v>
      </c>
      <c r="D72" s="9">
        <v>8.0</v>
      </c>
      <c r="E72" s="10">
        <v>32.0</v>
      </c>
      <c r="F72" s="11">
        <v>109.0</v>
      </c>
      <c r="G72" s="9"/>
      <c r="I72" s="11"/>
      <c r="J72" s="13" t="s">
        <v>11</v>
      </c>
    </row>
    <row r="73">
      <c r="A73" s="9">
        <v>6.0</v>
      </c>
      <c r="B73" s="10">
        <v>25.0</v>
      </c>
      <c r="C73" s="11">
        <v>88.0</v>
      </c>
      <c r="D73" s="9">
        <v>9.0</v>
      </c>
      <c r="E73" s="10">
        <v>28.0</v>
      </c>
      <c r="F73" s="11">
        <v>97.0</v>
      </c>
      <c r="G73" s="9"/>
      <c r="I73" s="11"/>
      <c r="J73" s="13" t="s">
        <v>12</v>
      </c>
    </row>
    <row r="74">
      <c r="A74" s="14">
        <v>6.0</v>
      </c>
      <c r="B74" s="15">
        <v>23.0</v>
      </c>
      <c r="C74" s="16">
        <v>84.0</v>
      </c>
      <c r="D74" s="14">
        <v>9.0</v>
      </c>
      <c r="E74" s="15">
        <v>32.0</v>
      </c>
      <c r="F74" s="16">
        <v>119.0</v>
      </c>
      <c r="G74" s="14"/>
      <c r="H74" s="15"/>
      <c r="I74" s="16"/>
      <c r="J74" s="17" t="s">
        <v>13</v>
      </c>
    </row>
    <row r="75">
      <c r="A75" s="41">
        <f t="shared" ref="A75:F75" si="13">AVERAGE(A70:A74)/60</f>
        <v>0.11</v>
      </c>
      <c r="B75" s="42">
        <f t="shared" si="13"/>
        <v>0.3833333333</v>
      </c>
      <c r="C75" s="43">
        <f t="shared" si="13"/>
        <v>1.436666667</v>
      </c>
      <c r="D75" s="41">
        <f t="shared" si="13"/>
        <v>0.1466666667</v>
      </c>
      <c r="E75" s="42">
        <f t="shared" si="13"/>
        <v>0.5</v>
      </c>
      <c r="F75" s="43">
        <f t="shared" si="13"/>
        <v>1.813333333</v>
      </c>
      <c r="G75" s="18"/>
      <c r="H75" s="19"/>
      <c r="I75" s="20"/>
      <c r="J75" s="12" t="s">
        <v>14</v>
      </c>
    </row>
    <row r="76">
      <c r="A76" s="47">
        <f t="shared" ref="A76:F76" si="14">STDEV(A70:A74)/60</f>
        <v>0.009128709292</v>
      </c>
      <c r="B76" s="44">
        <f t="shared" si="14"/>
        <v>0.02041241452</v>
      </c>
      <c r="C76" s="45">
        <f t="shared" si="14"/>
        <v>0.1056724499</v>
      </c>
      <c r="D76" s="47">
        <f t="shared" si="14"/>
        <v>0.01394433378</v>
      </c>
      <c r="E76" s="44">
        <f t="shared" si="14"/>
        <v>0.04714045208</v>
      </c>
      <c r="F76" s="45">
        <f t="shared" si="14"/>
        <v>0.1303840481</v>
      </c>
      <c r="G76" s="21"/>
      <c r="H76" s="22"/>
      <c r="I76" s="23"/>
      <c r="J76" s="17" t="s">
        <v>15</v>
      </c>
    </row>
    <row r="78">
      <c r="A78" s="1" t="s">
        <v>22</v>
      </c>
      <c r="B78" s="2"/>
      <c r="C78" s="2"/>
      <c r="D78" s="2"/>
      <c r="E78" s="2"/>
      <c r="F78" s="2"/>
      <c r="G78" s="2"/>
      <c r="H78" s="2"/>
      <c r="I78" s="2"/>
      <c r="J78" s="3" t="s">
        <v>1</v>
      </c>
    </row>
    <row r="79">
      <c r="A79" s="1" t="s">
        <v>2</v>
      </c>
      <c r="B79" s="2"/>
      <c r="C79" s="4"/>
      <c r="D79" s="1" t="s">
        <v>3</v>
      </c>
      <c r="E79" s="2"/>
      <c r="F79" s="4"/>
      <c r="G79" s="1" t="s">
        <v>32</v>
      </c>
      <c r="H79" s="2"/>
      <c r="I79" s="4"/>
      <c r="J79" s="5" t="s">
        <v>4</v>
      </c>
    </row>
    <row r="80">
      <c r="A80" s="6" t="s">
        <v>5</v>
      </c>
      <c r="B80" s="7" t="s">
        <v>6</v>
      </c>
      <c r="C80" s="8" t="s">
        <v>7</v>
      </c>
      <c r="D80" s="6" t="s">
        <v>5</v>
      </c>
      <c r="E80" s="7" t="s">
        <v>6</v>
      </c>
      <c r="F80" s="8" t="s">
        <v>7</v>
      </c>
      <c r="G80" s="6" t="s">
        <v>27</v>
      </c>
      <c r="H80" s="7" t="s">
        <v>28</v>
      </c>
      <c r="I80" s="8" t="s">
        <v>29</v>
      </c>
      <c r="J80" s="5" t="s">
        <v>33</v>
      </c>
    </row>
    <row r="81">
      <c r="A81" s="9">
        <v>5.0</v>
      </c>
      <c r="B81" s="10">
        <v>17.0</v>
      </c>
      <c r="C81" s="11">
        <v>56.0</v>
      </c>
      <c r="D81" s="9">
        <v>5.0</v>
      </c>
      <c r="E81" s="10">
        <v>18.0</v>
      </c>
      <c r="F81" s="11">
        <v>73.0</v>
      </c>
      <c r="G81" s="9"/>
      <c r="I81" s="11"/>
      <c r="J81" s="12" t="s">
        <v>9</v>
      </c>
    </row>
    <row r="82">
      <c r="A82" s="9">
        <v>4.0</v>
      </c>
      <c r="B82" s="10">
        <v>17.0</v>
      </c>
      <c r="C82" s="11">
        <v>55.0</v>
      </c>
      <c r="D82" s="9">
        <v>5.0</v>
      </c>
      <c r="E82" s="10">
        <v>16.0</v>
      </c>
      <c r="F82" s="11">
        <v>59.0</v>
      </c>
      <c r="G82" s="9"/>
      <c r="I82" s="11"/>
      <c r="J82" s="13" t="s">
        <v>10</v>
      </c>
    </row>
    <row r="83">
      <c r="A83" s="9">
        <v>4.0</v>
      </c>
      <c r="B83" s="10">
        <v>13.0</v>
      </c>
      <c r="C83" s="11">
        <v>52.0</v>
      </c>
      <c r="D83" s="9">
        <v>5.0</v>
      </c>
      <c r="E83" s="10">
        <v>16.0</v>
      </c>
      <c r="F83" s="11">
        <v>67.0</v>
      </c>
      <c r="G83" s="9"/>
      <c r="I83" s="11"/>
      <c r="J83" s="13" t="s">
        <v>11</v>
      </c>
    </row>
    <row r="84">
      <c r="A84" s="9">
        <v>4.0</v>
      </c>
      <c r="B84" s="10">
        <v>14.0</v>
      </c>
      <c r="C84" s="11">
        <v>54.0</v>
      </c>
      <c r="D84" s="9">
        <v>5.0</v>
      </c>
      <c r="E84" s="10">
        <v>18.0</v>
      </c>
      <c r="F84" s="11">
        <v>62.0</v>
      </c>
      <c r="G84" s="9"/>
      <c r="I84" s="11"/>
      <c r="J84" s="13" t="s">
        <v>12</v>
      </c>
    </row>
    <row r="85">
      <c r="A85" s="14">
        <v>4.0</v>
      </c>
      <c r="B85" s="15">
        <v>14.0</v>
      </c>
      <c r="C85" s="16">
        <v>47.0</v>
      </c>
      <c r="D85" s="14">
        <v>4.0</v>
      </c>
      <c r="E85" s="15">
        <v>17.0</v>
      </c>
      <c r="F85" s="16">
        <v>68.0</v>
      </c>
      <c r="G85" s="14"/>
      <c r="H85" s="15"/>
      <c r="I85" s="16"/>
      <c r="J85" s="17" t="s">
        <v>13</v>
      </c>
    </row>
    <row r="86">
      <c r="A86" s="41">
        <f t="shared" ref="A86:F86" si="15">AVERAGE(A81:A85)/60</f>
        <v>0.07</v>
      </c>
      <c r="B86" s="42">
        <f t="shared" si="15"/>
        <v>0.25</v>
      </c>
      <c r="C86" s="43">
        <f t="shared" si="15"/>
        <v>0.88</v>
      </c>
      <c r="D86" s="41">
        <f t="shared" si="15"/>
        <v>0.08</v>
      </c>
      <c r="E86" s="42">
        <f t="shared" si="15"/>
        <v>0.2833333333</v>
      </c>
      <c r="F86" s="43">
        <f t="shared" si="15"/>
        <v>1.096666667</v>
      </c>
      <c r="G86" s="18"/>
      <c r="H86" s="19"/>
      <c r="I86" s="20"/>
      <c r="J86" s="12" t="s">
        <v>14</v>
      </c>
    </row>
    <row r="87">
      <c r="A87" s="47">
        <f t="shared" ref="A87:F87" si="16">STDEV(A81:A85)/60</f>
        <v>0.007453559925</v>
      </c>
      <c r="B87" s="44">
        <f t="shared" si="16"/>
        <v>0.03118047822</v>
      </c>
      <c r="C87" s="45">
        <f t="shared" si="16"/>
        <v>0.05939509894</v>
      </c>
      <c r="D87" s="47">
        <f t="shared" si="16"/>
        <v>0.007453559925</v>
      </c>
      <c r="E87" s="44">
        <f t="shared" si="16"/>
        <v>0.01666666667</v>
      </c>
      <c r="F87" s="45">
        <f t="shared" si="16"/>
        <v>0.09082951062</v>
      </c>
      <c r="G87" s="21"/>
      <c r="H87" s="22"/>
      <c r="I87" s="23"/>
      <c r="J87" s="17" t="s">
        <v>15</v>
      </c>
    </row>
    <row r="89">
      <c r="A89" s="1" t="s">
        <v>23</v>
      </c>
      <c r="B89" s="2"/>
      <c r="C89" s="2"/>
      <c r="D89" s="2"/>
      <c r="E89" s="2"/>
      <c r="F89" s="2"/>
      <c r="G89" s="2"/>
      <c r="H89" s="2"/>
      <c r="I89" s="2"/>
      <c r="J89" s="3" t="s">
        <v>1</v>
      </c>
    </row>
    <row r="90">
      <c r="A90" s="1" t="s">
        <v>2</v>
      </c>
      <c r="B90" s="2"/>
      <c r="C90" s="4"/>
      <c r="D90" s="1" t="s">
        <v>3</v>
      </c>
      <c r="E90" s="2"/>
      <c r="F90" s="4"/>
      <c r="G90" s="1" t="s">
        <v>32</v>
      </c>
      <c r="H90" s="2"/>
      <c r="I90" s="4"/>
      <c r="J90" s="5" t="s">
        <v>4</v>
      </c>
    </row>
    <row r="91">
      <c r="A91" s="6" t="s">
        <v>5</v>
      </c>
      <c r="B91" s="7" t="s">
        <v>6</v>
      </c>
      <c r="C91" s="8" t="s">
        <v>7</v>
      </c>
      <c r="D91" s="6" t="s">
        <v>5</v>
      </c>
      <c r="E91" s="7" t="s">
        <v>6</v>
      </c>
      <c r="F91" s="8" t="s">
        <v>7</v>
      </c>
      <c r="G91" s="6" t="s">
        <v>27</v>
      </c>
      <c r="H91" s="7" t="s">
        <v>28</v>
      </c>
      <c r="I91" s="8" t="s">
        <v>29</v>
      </c>
      <c r="J91" s="5" t="s">
        <v>33</v>
      </c>
    </row>
    <row r="92">
      <c r="A92" s="9">
        <v>9.0</v>
      </c>
      <c r="B92" s="10">
        <v>34.0</v>
      </c>
      <c r="C92" s="11">
        <v>146.0</v>
      </c>
      <c r="D92" s="9">
        <v>17.0</v>
      </c>
      <c r="E92" s="10">
        <v>52.0</v>
      </c>
      <c r="F92" s="11">
        <v>215.0</v>
      </c>
      <c r="G92" s="9"/>
      <c r="I92" s="11"/>
      <c r="J92" s="12" t="s">
        <v>9</v>
      </c>
    </row>
    <row r="93">
      <c r="A93" s="9">
        <v>15.0</v>
      </c>
      <c r="B93" s="10">
        <v>39.0</v>
      </c>
      <c r="C93" s="11">
        <v>167.0</v>
      </c>
      <c r="D93" s="9">
        <v>16.0</v>
      </c>
      <c r="E93" s="10">
        <v>55.0</v>
      </c>
      <c r="F93" s="11">
        <v>266.0</v>
      </c>
      <c r="G93" s="9"/>
      <c r="I93" s="11"/>
      <c r="J93" s="13" t="s">
        <v>10</v>
      </c>
    </row>
    <row r="94">
      <c r="A94" s="9">
        <v>12.0</v>
      </c>
      <c r="B94" s="10">
        <v>39.0</v>
      </c>
      <c r="C94" s="11">
        <v>156.0</v>
      </c>
      <c r="D94" s="9">
        <v>17.0</v>
      </c>
      <c r="E94" s="10">
        <v>53.0</v>
      </c>
      <c r="F94" s="11">
        <v>225.0</v>
      </c>
      <c r="G94" s="9"/>
      <c r="I94" s="11"/>
      <c r="J94" s="13" t="s">
        <v>11</v>
      </c>
    </row>
    <row r="95">
      <c r="A95" s="9">
        <v>11.0</v>
      </c>
      <c r="B95" s="10">
        <v>45.0</v>
      </c>
      <c r="C95" s="11">
        <v>157.0</v>
      </c>
      <c r="D95" s="9">
        <v>14.0</v>
      </c>
      <c r="E95" s="10">
        <v>45.0</v>
      </c>
      <c r="F95" s="11">
        <v>183.0</v>
      </c>
      <c r="G95" s="9"/>
      <c r="I95" s="11"/>
      <c r="J95" s="13" t="s">
        <v>12</v>
      </c>
    </row>
    <row r="96">
      <c r="A96" s="14">
        <v>14.0</v>
      </c>
      <c r="B96" s="15">
        <v>42.0</v>
      </c>
      <c r="C96" s="16">
        <v>168.0</v>
      </c>
      <c r="D96" s="14">
        <v>15.0</v>
      </c>
      <c r="E96" s="15">
        <v>50.0</v>
      </c>
      <c r="F96" s="16">
        <v>186.0</v>
      </c>
      <c r="G96" s="14"/>
      <c r="H96" s="15"/>
      <c r="I96" s="16"/>
      <c r="J96" s="17" t="s">
        <v>13</v>
      </c>
    </row>
    <row r="97">
      <c r="A97" s="41">
        <f t="shared" ref="A97:F97" si="17">AVERAGE(A92:A96)/60</f>
        <v>0.2033333333</v>
      </c>
      <c r="B97" s="42">
        <f t="shared" si="17"/>
        <v>0.6633333333</v>
      </c>
      <c r="C97" s="43">
        <f t="shared" si="17"/>
        <v>2.646666667</v>
      </c>
      <c r="D97" s="41">
        <f t="shared" si="17"/>
        <v>0.2633333333</v>
      </c>
      <c r="E97" s="42">
        <f t="shared" si="17"/>
        <v>0.85</v>
      </c>
      <c r="F97" s="43">
        <f t="shared" si="17"/>
        <v>3.583333333</v>
      </c>
      <c r="G97" s="18"/>
      <c r="H97" s="19"/>
      <c r="I97" s="20"/>
      <c r="J97" s="12" t="s">
        <v>14</v>
      </c>
    </row>
    <row r="98">
      <c r="A98" s="47">
        <f t="shared" ref="A98:F98" si="18">STDEV(A92:A96)/60</f>
        <v>0.03979112129</v>
      </c>
      <c r="B98" s="44">
        <f t="shared" si="18"/>
        <v>0.06810938914</v>
      </c>
      <c r="C98" s="45">
        <f t="shared" si="18"/>
        <v>0.1506467538</v>
      </c>
      <c r="D98" s="47">
        <f t="shared" si="18"/>
        <v>0.02173067468</v>
      </c>
      <c r="E98" s="44">
        <f t="shared" si="18"/>
        <v>0.06346477588</v>
      </c>
      <c r="F98" s="45">
        <f t="shared" si="18"/>
        <v>0.5631015302</v>
      </c>
      <c r="G98" s="21"/>
      <c r="H98" s="22"/>
      <c r="I98" s="23"/>
      <c r="J98" s="17" t="s">
        <v>15</v>
      </c>
    </row>
    <row r="100">
      <c r="A100" s="1" t="s">
        <v>24</v>
      </c>
      <c r="B100" s="2"/>
      <c r="C100" s="2"/>
      <c r="D100" s="2"/>
      <c r="E100" s="2"/>
      <c r="F100" s="2"/>
      <c r="G100" s="2"/>
      <c r="H100" s="2"/>
      <c r="I100" s="2"/>
      <c r="J100" s="3" t="s">
        <v>1</v>
      </c>
    </row>
    <row r="101">
      <c r="A101" s="1" t="s">
        <v>2</v>
      </c>
      <c r="B101" s="2"/>
      <c r="C101" s="4"/>
      <c r="D101" s="1" t="s">
        <v>3</v>
      </c>
      <c r="E101" s="2"/>
      <c r="F101" s="4"/>
      <c r="G101" s="1" t="s">
        <v>32</v>
      </c>
      <c r="H101" s="2"/>
      <c r="I101" s="4"/>
      <c r="J101" s="5" t="s">
        <v>4</v>
      </c>
    </row>
    <row r="102">
      <c r="A102" s="6" t="s">
        <v>5</v>
      </c>
      <c r="B102" s="7" t="s">
        <v>6</v>
      </c>
      <c r="C102" s="8" t="s">
        <v>7</v>
      </c>
      <c r="D102" s="6" t="s">
        <v>5</v>
      </c>
      <c r="E102" s="7" t="s">
        <v>6</v>
      </c>
      <c r="F102" s="8" t="s">
        <v>7</v>
      </c>
      <c r="G102" s="6" t="s">
        <v>27</v>
      </c>
      <c r="H102" s="7" t="s">
        <v>28</v>
      </c>
      <c r="I102" s="8" t="s">
        <v>29</v>
      </c>
      <c r="J102" s="5" t="s">
        <v>33</v>
      </c>
    </row>
    <row r="103">
      <c r="A103" s="9">
        <v>7.0</v>
      </c>
      <c r="B103" s="10">
        <v>24.0</v>
      </c>
      <c r="C103" s="11">
        <v>78.0</v>
      </c>
      <c r="D103" s="9">
        <v>9.0</v>
      </c>
      <c r="E103" s="10">
        <v>27.0</v>
      </c>
      <c r="F103" s="11">
        <v>101.0</v>
      </c>
      <c r="G103" s="9"/>
      <c r="I103" s="11"/>
      <c r="J103" s="12" t="s">
        <v>9</v>
      </c>
    </row>
    <row r="104">
      <c r="A104" s="9">
        <v>6.0</v>
      </c>
      <c r="B104" s="10">
        <v>21.0</v>
      </c>
      <c r="C104" s="11">
        <v>88.0</v>
      </c>
      <c r="D104" s="9">
        <v>10.0</v>
      </c>
      <c r="E104" s="10">
        <v>32.0</v>
      </c>
      <c r="F104" s="11">
        <v>94.0</v>
      </c>
      <c r="G104" s="9"/>
      <c r="I104" s="11"/>
      <c r="J104" s="13" t="s">
        <v>10</v>
      </c>
    </row>
    <row r="105">
      <c r="A105" s="9">
        <v>6.0</v>
      </c>
      <c r="B105" s="10">
        <v>27.0</v>
      </c>
      <c r="C105" s="11">
        <v>88.0</v>
      </c>
      <c r="D105" s="9">
        <v>8.0</v>
      </c>
      <c r="E105" s="10">
        <v>31.0</v>
      </c>
      <c r="F105" s="11">
        <v>109.0</v>
      </c>
      <c r="G105" s="9"/>
      <c r="I105" s="11"/>
      <c r="J105" s="13" t="s">
        <v>11</v>
      </c>
    </row>
    <row r="106">
      <c r="A106" s="9">
        <v>6.0</v>
      </c>
      <c r="B106" s="10">
        <v>20.0</v>
      </c>
      <c r="C106" s="11">
        <v>88.0</v>
      </c>
      <c r="D106" s="9">
        <v>8.0</v>
      </c>
      <c r="E106" s="10">
        <v>29.0</v>
      </c>
      <c r="F106" s="11">
        <v>121.0</v>
      </c>
      <c r="G106" s="9"/>
      <c r="I106" s="11"/>
      <c r="J106" s="13" t="s">
        <v>12</v>
      </c>
    </row>
    <row r="107">
      <c r="A107" s="14">
        <v>7.0</v>
      </c>
      <c r="B107" s="15">
        <v>23.0</v>
      </c>
      <c r="C107" s="16">
        <v>101.0</v>
      </c>
      <c r="D107" s="14">
        <v>9.0</v>
      </c>
      <c r="E107" s="15">
        <v>31.0</v>
      </c>
      <c r="F107" s="16">
        <v>100.0</v>
      </c>
      <c r="G107" s="14"/>
      <c r="H107" s="15"/>
      <c r="I107" s="16"/>
      <c r="J107" s="17" t="s">
        <v>13</v>
      </c>
    </row>
    <row r="108">
      <c r="A108" s="41">
        <f t="shared" ref="A108:F108" si="19">AVERAGE(A103:A107)/60</f>
        <v>0.1066666667</v>
      </c>
      <c r="B108" s="42">
        <f t="shared" si="19"/>
        <v>0.3833333333</v>
      </c>
      <c r="C108" s="43">
        <f t="shared" si="19"/>
        <v>1.476666667</v>
      </c>
      <c r="D108" s="41">
        <f t="shared" si="19"/>
        <v>0.1466666667</v>
      </c>
      <c r="E108" s="42">
        <f t="shared" si="19"/>
        <v>0.5</v>
      </c>
      <c r="F108" s="43">
        <f t="shared" si="19"/>
        <v>1.75</v>
      </c>
      <c r="G108" s="18"/>
      <c r="H108" s="19"/>
      <c r="I108" s="20"/>
      <c r="J108" s="12" t="s">
        <v>14</v>
      </c>
    </row>
    <row r="109">
      <c r="A109" s="47">
        <f t="shared" ref="A109:F109" si="20">STDEV(A103:A107)/60</f>
        <v>0.009128709292</v>
      </c>
      <c r="B109" s="44">
        <f t="shared" si="20"/>
        <v>0.04564354646</v>
      </c>
      <c r="C109" s="45">
        <f t="shared" si="20"/>
        <v>0.1362187783</v>
      </c>
      <c r="D109" s="47">
        <f t="shared" si="20"/>
        <v>0.01394433378</v>
      </c>
      <c r="E109" s="44">
        <f t="shared" si="20"/>
        <v>0.03333333333</v>
      </c>
      <c r="F109" s="45">
        <f t="shared" si="20"/>
        <v>0.1736055555</v>
      </c>
      <c r="G109" s="21"/>
      <c r="H109" s="22"/>
      <c r="I109" s="23"/>
      <c r="J109" s="17" t="s">
        <v>15</v>
      </c>
    </row>
    <row r="111">
      <c r="A111" s="1" t="s">
        <v>25</v>
      </c>
      <c r="B111" s="2"/>
      <c r="C111" s="2"/>
      <c r="D111" s="2"/>
      <c r="E111" s="2"/>
      <c r="F111" s="2"/>
      <c r="G111" s="2"/>
      <c r="H111" s="2"/>
      <c r="I111" s="2"/>
      <c r="J111" s="3" t="s">
        <v>1</v>
      </c>
    </row>
    <row r="112">
      <c r="A112" s="1" t="s">
        <v>2</v>
      </c>
      <c r="B112" s="2"/>
      <c r="C112" s="4"/>
      <c r="D112" s="1" t="s">
        <v>3</v>
      </c>
      <c r="E112" s="2"/>
      <c r="F112" s="4"/>
      <c r="G112" s="1" t="s">
        <v>32</v>
      </c>
      <c r="H112" s="2"/>
      <c r="I112" s="4"/>
      <c r="J112" s="5" t="s">
        <v>4</v>
      </c>
    </row>
    <row r="113">
      <c r="A113" s="6" t="s">
        <v>5</v>
      </c>
      <c r="B113" s="7" t="s">
        <v>6</v>
      </c>
      <c r="C113" s="8" t="s">
        <v>7</v>
      </c>
      <c r="D113" s="6" t="s">
        <v>5</v>
      </c>
      <c r="E113" s="7" t="s">
        <v>6</v>
      </c>
      <c r="F113" s="8" t="s">
        <v>7</v>
      </c>
      <c r="G113" s="6" t="s">
        <v>27</v>
      </c>
      <c r="H113" s="7" t="s">
        <v>28</v>
      </c>
      <c r="I113" s="8" t="s">
        <v>29</v>
      </c>
      <c r="J113" s="5" t="s">
        <v>33</v>
      </c>
    </row>
    <row r="114">
      <c r="A114" s="9">
        <v>4.0</v>
      </c>
      <c r="B114" s="10">
        <v>14.0</v>
      </c>
      <c r="C114" s="11">
        <v>52.0</v>
      </c>
      <c r="D114" s="9">
        <v>4.0</v>
      </c>
      <c r="E114" s="10">
        <v>15.0</v>
      </c>
      <c r="F114" s="11">
        <v>63.0</v>
      </c>
      <c r="G114" s="9"/>
      <c r="I114" s="11"/>
      <c r="J114" s="12" t="s">
        <v>9</v>
      </c>
    </row>
    <row r="115">
      <c r="A115" s="9">
        <v>5.0</v>
      </c>
      <c r="B115" s="10">
        <v>12.0</v>
      </c>
      <c r="C115" s="11">
        <v>50.0</v>
      </c>
      <c r="D115" s="9">
        <v>4.0</v>
      </c>
      <c r="E115" s="10">
        <v>14.0</v>
      </c>
      <c r="F115" s="11">
        <v>58.0</v>
      </c>
      <c r="G115" s="9"/>
      <c r="I115" s="11"/>
      <c r="J115" s="13" t="s">
        <v>10</v>
      </c>
    </row>
    <row r="116">
      <c r="A116" s="9">
        <v>4.0</v>
      </c>
      <c r="B116" s="10">
        <v>15.0</v>
      </c>
      <c r="C116" s="11">
        <v>63.0</v>
      </c>
      <c r="D116" s="9">
        <v>4.0</v>
      </c>
      <c r="E116" s="10">
        <v>18.0</v>
      </c>
      <c r="F116" s="11">
        <v>62.0</v>
      </c>
      <c r="G116" s="9"/>
      <c r="I116" s="11"/>
      <c r="J116" s="13" t="s">
        <v>11</v>
      </c>
    </row>
    <row r="117">
      <c r="A117" s="9">
        <v>5.0</v>
      </c>
      <c r="B117" s="10">
        <v>14.0</v>
      </c>
      <c r="C117" s="11">
        <v>59.0</v>
      </c>
      <c r="D117" s="9">
        <v>5.0</v>
      </c>
      <c r="E117" s="10">
        <v>15.0</v>
      </c>
      <c r="F117" s="11">
        <v>72.0</v>
      </c>
      <c r="G117" s="9"/>
      <c r="I117" s="11"/>
      <c r="J117" s="13" t="s">
        <v>12</v>
      </c>
    </row>
    <row r="118">
      <c r="A118" s="14">
        <v>4.0</v>
      </c>
      <c r="B118" s="15">
        <v>14.0</v>
      </c>
      <c r="C118" s="16">
        <v>49.0</v>
      </c>
      <c r="D118" s="14">
        <v>4.0</v>
      </c>
      <c r="E118" s="15">
        <v>18.0</v>
      </c>
      <c r="F118" s="16">
        <v>69.0</v>
      </c>
      <c r="G118" s="14"/>
      <c r="H118" s="15"/>
      <c r="I118" s="16"/>
      <c r="J118" s="17" t="s">
        <v>13</v>
      </c>
    </row>
    <row r="119">
      <c r="A119" s="41">
        <f t="shared" ref="A119:F119" si="21">AVERAGE(A114:A118)/60</f>
        <v>0.07333333333</v>
      </c>
      <c r="B119" s="42">
        <f t="shared" si="21"/>
        <v>0.23</v>
      </c>
      <c r="C119" s="43">
        <f t="shared" si="21"/>
        <v>0.91</v>
      </c>
      <c r="D119" s="41">
        <f t="shared" si="21"/>
        <v>0.07</v>
      </c>
      <c r="E119" s="42">
        <f t="shared" si="21"/>
        <v>0.2666666667</v>
      </c>
      <c r="F119" s="43">
        <f t="shared" si="21"/>
        <v>1.08</v>
      </c>
      <c r="G119" s="18"/>
      <c r="H119" s="19"/>
      <c r="I119" s="20"/>
      <c r="J119" s="12" t="s">
        <v>14</v>
      </c>
    </row>
    <row r="120">
      <c r="A120" s="47">
        <f t="shared" ref="A120:F120" si="22">STDEV(A114:A118)/60</f>
        <v>0.009128709292</v>
      </c>
      <c r="B120" s="44">
        <f t="shared" si="22"/>
        <v>0.01825741858</v>
      </c>
      <c r="C120" s="45">
        <f t="shared" si="22"/>
        <v>0.1017895432</v>
      </c>
      <c r="D120" s="47">
        <f t="shared" si="22"/>
        <v>0.007453559925</v>
      </c>
      <c r="E120" s="44">
        <f t="shared" si="22"/>
        <v>0.03118047822</v>
      </c>
      <c r="F120" s="45">
        <f t="shared" si="22"/>
        <v>0.09383792174</v>
      </c>
      <c r="G120" s="21"/>
      <c r="H120" s="22"/>
      <c r="I120" s="23"/>
      <c r="J120" s="17" t="s">
        <v>15</v>
      </c>
    </row>
  </sheetData>
  <mergeCells count="44">
    <mergeCell ref="A1:I1"/>
    <mergeCell ref="A2:C2"/>
    <mergeCell ref="D2:F2"/>
    <mergeCell ref="G2:I2"/>
    <mergeCell ref="A12:I12"/>
    <mergeCell ref="A13:C13"/>
    <mergeCell ref="D13:F13"/>
    <mergeCell ref="D35:F35"/>
    <mergeCell ref="G35:I35"/>
    <mergeCell ref="G13:I13"/>
    <mergeCell ref="A23:I23"/>
    <mergeCell ref="A24:C24"/>
    <mergeCell ref="D24:F24"/>
    <mergeCell ref="G24:I24"/>
    <mergeCell ref="A34:I34"/>
    <mergeCell ref="A35:C35"/>
    <mergeCell ref="A45:I45"/>
    <mergeCell ref="A46:C46"/>
    <mergeCell ref="D46:F46"/>
    <mergeCell ref="G46:I46"/>
    <mergeCell ref="A56:I56"/>
    <mergeCell ref="A57:C57"/>
    <mergeCell ref="D57:F57"/>
    <mergeCell ref="D79:F79"/>
    <mergeCell ref="G79:I79"/>
    <mergeCell ref="G57:I57"/>
    <mergeCell ref="A67:I67"/>
    <mergeCell ref="A68:C68"/>
    <mergeCell ref="D68:F68"/>
    <mergeCell ref="G68:I68"/>
    <mergeCell ref="A78:I78"/>
    <mergeCell ref="A79:C79"/>
    <mergeCell ref="G101:I101"/>
    <mergeCell ref="A111:I111"/>
    <mergeCell ref="A112:C112"/>
    <mergeCell ref="D112:F112"/>
    <mergeCell ref="G112:I112"/>
    <mergeCell ref="A89:I89"/>
    <mergeCell ref="A90:C90"/>
    <mergeCell ref="D90:F90"/>
    <mergeCell ref="G90:I90"/>
    <mergeCell ref="A100:I100"/>
    <mergeCell ref="A101:C101"/>
    <mergeCell ref="D101:F101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7" max="7" width="19.25"/>
  </cols>
  <sheetData>
    <row r="1">
      <c r="A1" s="48" t="s">
        <v>34</v>
      </c>
      <c r="B1" s="1" t="s">
        <v>35</v>
      </c>
      <c r="C1" s="49" t="s">
        <v>36</v>
      </c>
      <c r="D1" s="50" t="s">
        <v>37</v>
      </c>
      <c r="F1" s="1" t="s">
        <v>38</v>
      </c>
      <c r="G1" s="4"/>
    </row>
    <row r="2">
      <c r="A2" s="51" t="s">
        <v>39</v>
      </c>
      <c r="B2" s="10">
        <v>59.0</v>
      </c>
      <c r="C2" s="10">
        <v>49.0</v>
      </c>
      <c r="D2" s="11">
        <v>43.0</v>
      </c>
      <c r="F2" s="51" t="s">
        <v>40</v>
      </c>
      <c r="G2" s="52">
        <v>103.0</v>
      </c>
    </row>
    <row r="3">
      <c r="A3" s="53" t="s">
        <v>41</v>
      </c>
      <c r="B3" s="10">
        <v>103.0</v>
      </c>
      <c r="C3" s="10">
        <v>93.0</v>
      </c>
      <c r="D3" s="11">
        <v>85.0</v>
      </c>
      <c r="F3" s="53" t="s">
        <v>42</v>
      </c>
      <c r="G3" s="11">
        <v>118.0</v>
      </c>
    </row>
    <row r="4">
      <c r="A4" s="53" t="s">
        <v>43</v>
      </c>
      <c r="B4" s="10">
        <v>245.0</v>
      </c>
      <c r="C4" s="10">
        <v>224.0</v>
      </c>
      <c r="D4" s="11">
        <v>221.0</v>
      </c>
      <c r="F4" s="53" t="s">
        <v>44</v>
      </c>
      <c r="G4" s="11">
        <v>99.0</v>
      </c>
    </row>
    <row r="5">
      <c r="A5" s="53" t="s">
        <v>45</v>
      </c>
      <c r="B5" s="10">
        <v>70.0</v>
      </c>
      <c r="C5" s="10">
        <v>58.0</v>
      </c>
      <c r="D5" s="11">
        <v>52.0</v>
      </c>
      <c r="F5" s="53" t="s">
        <v>46</v>
      </c>
      <c r="G5" s="11">
        <v>93.0</v>
      </c>
    </row>
    <row r="6">
      <c r="A6" s="53" t="s">
        <v>47</v>
      </c>
      <c r="B6" s="10">
        <v>124.0</v>
      </c>
      <c r="C6" s="10">
        <v>107.0</v>
      </c>
      <c r="D6" s="11">
        <v>105.0</v>
      </c>
      <c r="F6" s="53" t="s">
        <v>48</v>
      </c>
      <c r="G6" s="11">
        <v>86.0</v>
      </c>
    </row>
    <row r="7">
      <c r="A7" s="54" t="s">
        <v>49</v>
      </c>
      <c r="B7" s="15">
        <v>288.0</v>
      </c>
      <c r="C7" s="15">
        <v>264.0</v>
      </c>
      <c r="D7" s="16">
        <v>270.0</v>
      </c>
      <c r="F7" s="53" t="s">
        <v>50</v>
      </c>
      <c r="G7" s="11">
        <v>82.0</v>
      </c>
    </row>
    <row r="8">
      <c r="F8" s="53" t="s">
        <v>51</v>
      </c>
      <c r="G8" s="11">
        <v>84.0</v>
      </c>
    </row>
    <row r="9">
      <c r="A9" s="48" t="s">
        <v>52</v>
      </c>
      <c r="B9" s="1" t="s">
        <v>35</v>
      </c>
      <c r="C9" s="49" t="s">
        <v>36</v>
      </c>
      <c r="D9" s="50" t="s">
        <v>37</v>
      </c>
      <c r="F9" s="53" t="s">
        <v>53</v>
      </c>
      <c r="G9" s="11">
        <v>80.0</v>
      </c>
    </row>
    <row r="10">
      <c r="A10" s="51" t="s">
        <v>39</v>
      </c>
      <c r="B10" s="10">
        <v>62.0</v>
      </c>
      <c r="C10" s="10">
        <v>52.0</v>
      </c>
      <c r="D10" s="11">
        <v>46.0</v>
      </c>
      <c r="F10" s="53" t="s">
        <v>54</v>
      </c>
      <c r="G10" s="11">
        <v>75.0</v>
      </c>
    </row>
    <row r="11">
      <c r="A11" s="53" t="s">
        <v>41</v>
      </c>
      <c r="B11" s="10">
        <v>109.0</v>
      </c>
      <c r="C11" s="10">
        <v>94.0</v>
      </c>
      <c r="D11" s="11">
        <v>87.0</v>
      </c>
      <c r="F11" s="53" t="s">
        <v>55</v>
      </c>
      <c r="G11" s="11">
        <v>72.0</v>
      </c>
    </row>
    <row r="12">
      <c r="A12" s="53" t="s">
        <v>43</v>
      </c>
      <c r="B12" s="10">
        <v>248.0</v>
      </c>
      <c r="C12" s="10">
        <v>227.0</v>
      </c>
      <c r="D12" s="11">
        <v>225.0</v>
      </c>
      <c r="F12" s="53" t="s">
        <v>56</v>
      </c>
      <c r="G12" s="11">
        <v>70.0</v>
      </c>
    </row>
    <row r="13">
      <c r="A13" s="53" t="s">
        <v>45</v>
      </c>
      <c r="B13" s="10">
        <v>74.0</v>
      </c>
      <c r="C13" s="10">
        <v>61.0</v>
      </c>
      <c r="D13" s="11">
        <v>55.0</v>
      </c>
      <c r="F13" s="53" t="s">
        <v>57</v>
      </c>
      <c r="G13" s="11">
        <v>67.0</v>
      </c>
    </row>
    <row r="14">
      <c r="A14" s="53" t="s">
        <v>47</v>
      </c>
      <c r="B14" s="10">
        <v>130.0</v>
      </c>
      <c r="C14" s="10">
        <v>111.0</v>
      </c>
      <c r="D14" s="11">
        <v>110.0</v>
      </c>
      <c r="F14" s="53" t="s">
        <v>58</v>
      </c>
      <c r="G14" s="11">
        <v>50.0</v>
      </c>
    </row>
    <row r="15">
      <c r="A15" s="54" t="s">
        <v>49</v>
      </c>
      <c r="B15" s="15">
        <v>290.0</v>
      </c>
      <c r="C15" s="15">
        <v>267.0</v>
      </c>
      <c r="D15" s="16">
        <v>275.0</v>
      </c>
      <c r="F15" s="53" t="s">
        <v>59</v>
      </c>
      <c r="G15" s="11">
        <v>48.0</v>
      </c>
    </row>
    <row r="16">
      <c r="F16" s="53" t="s">
        <v>60</v>
      </c>
      <c r="G16" s="11">
        <v>52.0</v>
      </c>
    </row>
    <row r="17">
      <c r="A17" s="48" t="s">
        <v>61</v>
      </c>
      <c r="B17" s="1" t="s">
        <v>35</v>
      </c>
      <c r="C17" s="49" t="s">
        <v>36</v>
      </c>
      <c r="D17" s="50" t="s">
        <v>37</v>
      </c>
      <c r="F17" s="53" t="s">
        <v>62</v>
      </c>
      <c r="G17" s="11">
        <v>61.0</v>
      </c>
    </row>
    <row r="18">
      <c r="A18" s="51" t="s">
        <v>39</v>
      </c>
      <c r="B18" s="10">
        <v>64.0</v>
      </c>
      <c r="C18" s="10">
        <v>59.0</v>
      </c>
      <c r="D18" s="11">
        <v>49.0</v>
      </c>
      <c r="F18" s="53" t="s">
        <v>63</v>
      </c>
      <c r="G18" s="11">
        <v>47.0</v>
      </c>
    </row>
    <row r="19">
      <c r="A19" s="53" t="s">
        <v>41</v>
      </c>
      <c r="B19" s="10">
        <v>111.0</v>
      </c>
      <c r="C19" s="10">
        <v>99.0</v>
      </c>
      <c r="D19" s="11">
        <v>95.0</v>
      </c>
      <c r="F19" s="53" t="s">
        <v>64</v>
      </c>
      <c r="G19" s="11">
        <v>45.0</v>
      </c>
    </row>
    <row r="20">
      <c r="A20" s="53" t="s">
        <v>43</v>
      </c>
      <c r="B20" s="10">
        <v>252.0</v>
      </c>
      <c r="C20" s="10">
        <v>236.0</v>
      </c>
      <c r="D20" s="11">
        <v>236.0</v>
      </c>
      <c r="F20" s="53" t="s">
        <v>65</v>
      </c>
      <c r="G20" s="11">
        <v>39.0</v>
      </c>
    </row>
    <row r="21">
      <c r="A21" s="53" t="s">
        <v>45</v>
      </c>
      <c r="B21" s="10">
        <v>78.0</v>
      </c>
      <c r="C21" s="10">
        <v>69.0</v>
      </c>
      <c r="D21" s="11">
        <v>62.0</v>
      </c>
      <c r="F21" s="53" t="s">
        <v>66</v>
      </c>
      <c r="G21" s="11">
        <v>38.0</v>
      </c>
    </row>
    <row r="22">
      <c r="A22" s="53" t="s">
        <v>47</v>
      </c>
      <c r="B22" s="10">
        <v>134.0</v>
      </c>
      <c r="C22" s="10">
        <v>118.0</v>
      </c>
      <c r="D22" s="11">
        <v>117.0</v>
      </c>
      <c r="F22" s="53" t="s">
        <v>67</v>
      </c>
      <c r="G22" s="11">
        <v>23.0</v>
      </c>
    </row>
    <row r="23">
      <c r="A23" s="54" t="s">
        <v>49</v>
      </c>
      <c r="B23" s="15">
        <v>296.0</v>
      </c>
      <c r="C23" s="15">
        <v>282.0</v>
      </c>
      <c r="D23" s="16">
        <v>285.0</v>
      </c>
      <c r="F23" s="54" t="s">
        <v>68</v>
      </c>
      <c r="G23" s="16">
        <v>25.0</v>
      </c>
    </row>
    <row r="25">
      <c r="B25" s="55"/>
    </row>
  </sheetData>
  <mergeCells count="1">
    <mergeCell ref="F1:G1"/>
  </mergeCells>
  <drawing r:id="rId1"/>
</worksheet>
</file>